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ktsu\OneDrive\00 Tsuji\00 YAP1MCL1 manuscript\Nat comm\"/>
    </mc:Choice>
  </mc:AlternateContent>
  <xr:revisionPtr revIDLastSave="16" documentId="8_{805D4785-970C-4649-8683-BD2EF056A1A8}" xr6:coauthVersionLast="43" xr6:coauthVersionMax="43" xr10:uidLastSave="{67065662-7AA9-431F-B9D4-E5657E58182D}"/>
  <bookViews>
    <workbookView xWindow="3690" yWindow="3495" windowWidth="25110" windowHeight="11310" xr2:uid="{EC9763F9-BF05-4302-B3E0-54564D75B525}"/>
  </bookViews>
  <sheets>
    <sheet name="Input proteins" sheetId="7" r:id="rId1"/>
    <sheet name="GO Result 01 (Up-regulated 18)" sheetId="1" r:id="rId2"/>
    <sheet name="GO_01 Annotated proteins" sheetId="2" r:id="rId3"/>
    <sheet name="GO Result 02 (Down-regulated 30" sheetId="3" r:id="rId4"/>
    <sheet name="GO_02 Annotated proteins" sheetId="4" r:id="rId5"/>
    <sheet name="KEGG Pathway analysis result" sheetId="5" r:id="rId6"/>
    <sheet name="KEGG_Annotated proteins" sheetId="6" r:id="rId7"/>
  </sheets>
  <definedNames>
    <definedName name="_xlnm._FilterDatabase" localSheetId="1" hidden="1">'GO Result 01 (Up-regulated 18)'!$A$1:$I$17</definedName>
    <definedName name="_xlnm._FilterDatabase" localSheetId="3" hidden="1">'GO Result 02 (Down-regulated 30'!$A$1:$I$17</definedName>
    <definedName name="_xlnm._FilterDatabase" localSheetId="0" hidden="1">'Input proteins'!$A$162:$B$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5" l="1"/>
  <c r="H4" i="5"/>
  <c r="H5" i="5"/>
  <c r="H9" i="5"/>
  <c r="H10" i="5"/>
  <c r="H11" i="5"/>
  <c r="H12" i="5"/>
  <c r="H13" i="5"/>
  <c r="H14" i="5"/>
  <c r="H11" i="3" l="1"/>
  <c r="I11" i="3" s="1"/>
  <c r="H10" i="3"/>
  <c r="I10" i="3" s="1"/>
  <c r="H3" i="1" l="1"/>
  <c r="I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2" i="1"/>
  <c r="I2" i="1" s="1"/>
</calcChain>
</file>

<file path=xl/sharedStrings.xml><?xml version="1.0" encoding="utf-8"?>
<sst xmlns="http://schemas.openxmlformats.org/spreadsheetml/2006/main" count="1497" uniqueCount="581">
  <si>
    <t>GO:0031579</t>
  </si>
  <si>
    <t>Gene Set</t>
  </si>
  <si>
    <t>Description</t>
  </si>
  <si>
    <t>Size</t>
  </si>
  <si>
    <t>Expect</t>
  </si>
  <si>
    <t>Ratio</t>
  </si>
  <si>
    <t>P Value</t>
  </si>
  <si>
    <t>FDR</t>
  </si>
  <si>
    <t>GO:0030055</t>
  </si>
  <si>
    <t>cell-substrate junction</t>
  </si>
  <si>
    <t>GO:0098631</t>
  </si>
  <si>
    <t>GO:0051701</t>
  </si>
  <si>
    <t>interaction with host</t>
  </si>
  <si>
    <t>GO:0072562</t>
  </si>
  <si>
    <t>blood microparticle</t>
  </si>
  <si>
    <t>GO:0019058</t>
  </si>
  <si>
    <t>viral life cycle</t>
  </si>
  <si>
    <t>GO:0030139</t>
  </si>
  <si>
    <t>endocytic vesicle</t>
  </si>
  <si>
    <t>GO:0010038</t>
  </si>
  <si>
    <t>response to metal ion</t>
  </si>
  <si>
    <t>GO:0048545</t>
  </si>
  <si>
    <t>GO:0031252</t>
  </si>
  <si>
    <t>cell leading edge</t>
  </si>
  <si>
    <t>Gene Symbol</t>
  </si>
  <si>
    <t>Gene Name</t>
  </si>
  <si>
    <t>Entrez Gene ID</t>
  </si>
  <si>
    <t>O00151</t>
  </si>
  <si>
    <t>PDLIM1</t>
  </si>
  <si>
    <t>PDZ and LIM domain 1</t>
  </si>
  <si>
    <t>P06396</t>
  </si>
  <si>
    <t>GSN</t>
  </si>
  <si>
    <t>gelsolin</t>
  </si>
  <si>
    <t>P21291</t>
  </si>
  <si>
    <t>CSRP1</t>
  </si>
  <si>
    <t>cysteine and glycine rich protein 1</t>
  </si>
  <si>
    <t>Q03135</t>
  </si>
  <si>
    <t>CAV1</t>
  </si>
  <si>
    <t>caveolin 1</t>
  </si>
  <si>
    <t>Q8IVT2</t>
  </si>
  <si>
    <t>MISP</t>
  </si>
  <si>
    <t>mitotic spindle positioning</t>
  </si>
  <si>
    <t>Q8WWI1</t>
  </si>
  <si>
    <t>LMO7</t>
  </si>
  <si>
    <t>LIM domain 7</t>
  </si>
  <si>
    <t>Q8WX93</t>
  </si>
  <si>
    <t>PALLD</t>
  </si>
  <si>
    <t>palladin, cytoskeletal associated protein</t>
  </si>
  <si>
    <t>Q96IF1</t>
  </si>
  <si>
    <t>AJUBA</t>
  </si>
  <si>
    <t>ajuba LIM protein</t>
  </si>
  <si>
    <t>O15118</t>
  </si>
  <si>
    <t>NPC1</t>
  </si>
  <si>
    <t>NPC intracellular cholesterol transporter 1</t>
  </si>
  <si>
    <t>P50895</t>
  </si>
  <si>
    <t>BCAM</t>
  </si>
  <si>
    <t>basal cell adhesion molecule (Lutheran blood group)</t>
  </si>
  <si>
    <t>P08174</t>
  </si>
  <si>
    <t>CD55</t>
  </si>
  <si>
    <t>CD55 molecule (Cromer blood group)</t>
  </si>
  <si>
    <t>P68133</t>
  </si>
  <si>
    <t>ACTA1</t>
  </si>
  <si>
    <t>actin alpha 1, skeletal muscle</t>
  </si>
  <si>
    <t>P00747</t>
  </si>
  <si>
    <t>PLG</t>
  </si>
  <si>
    <t>plasminogen</t>
  </si>
  <si>
    <t>Q9H1C4</t>
  </si>
  <si>
    <t>UNC93B1</t>
  </si>
  <si>
    <t>unc-93 homolog B1, TLR signaling regulator</t>
  </si>
  <si>
    <t>P12429</t>
  </si>
  <si>
    <t>ANXA3</t>
  </si>
  <si>
    <t>annexin A3</t>
  </si>
  <si>
    <t>Uniplot ID</t>
  </si>
  <si>
    <t>membrane raft organization</t>
    <phoneticPr fontId="1"/>
  </si>
  <si>
    <t>cell adhesion mediator activity</t>
    <phoneticPr fontId="1"/>
  </si>
  <si>
    <t>response to steroid hormone</t>
    <phoneticPr fontId="1"/>
  </si>
  <si>
    <t>GO:0030055: cell-substrate junction</t>
  </si>
  <si>
    <t/>
  </si>
  <si>
    <t>GO:0031579: membrane raft organization</t>
  </si>
  <si>
    <t>GO:0098631: cell adhesion mediator activity</t>
  </si>
  <si>
    <t>GO:0051701: interaction with host</t>
  </si>
  <si>
    <t>GO:0072562: blood microparticle</t>
  </si>
  <si>
    <t>GO:0019058: viral life cycle</t>
  </si>
  <si>
    <t>GO:0030139: endocytic vesicle</t>
  </si>
  <si>
    <t>GO:0010038: response to metal ion</t>
  </si>
  <si>
    <t>GO:0048545: response to steroid hormone</t>
  </si>
  <si>
    <t>GO:0031252: cell leading edge</t>
  </si>
  <si>
    <t>-LOG10(P-value)</t>
    <phoneticPr fontId="1"/>
  </si>
  <si>
    <t>GO:0006605</t>
  </si>
  <si>
    <t>protein targeting</t>
  </si>
  <si>
    <t>GO:0006401</t>
  </si>
  <si>
    <t>RNA catabolic process</t>
  </si>
  <si>
    <t>GO:0090150</t>
  </si>
  <si>
    <t>establishment of protein localization to membrane</t>
  </si>
  <si>
    <t>GO:0044445</t>
  </si>
  <si>
    <t>cytosolic part</t>
  </si>
  <si>
    <t>GO:0005840</t>
  </si>
  <si>
    <t>ribosome</t>
  </si>
  <si>
    <t>GO:0006413</t>
  </si>
  <si>
    <t>translational initiation</t>
  </si>
  <si>
    <t>GO:0003735</t>
  </si>
  <si>
    <t>structural constituent of ribosome</t>
  </si>
  <si>
    <t>GO:0070972</t>
  </si>
  <si>
    <t>protein localization to endoplasmic reticulum</t>
  </si>
  <si>
    <t>GO:0005844</t>
  </si>
  <si>
    <t>polysome</t>
  </si>
  <si>
    <t>&gt;11</t>
    <phoneticPr fontId="1"/>
  </si>
  <si>
    <t>&lt;1.0E-11</t>
    <phoneticPr fontId="1"/>
  </si>
  <si>
    <t>GO:0006605: protein targeting</t>
  </si>
  <si>
    <t>GO:0006401: RNA catabolic process</t>
  </si>
  <si>
    <t>GO:0090150: establishment of protein localization to membrane</t>
  </si>
  <si>
    <t>GO:0044445: cytosolic part</t>
  </si>
  <si>
    <t>GO:0005840: ribosome</t>
  </si>
  <si>
    <t>GO:0006413: translational initiation</t>
  </si>
  <si>
    <t>GO:0003735: structural constituent of ribosome</t>
  </si>
  <si>
    <t>GO:0070972: protein localization to endoplasmic reticulum</t>
  </si>
  <si>
    <t>GO:0005844: polysome</t>
  </si>
  <si>
    <t>P15880</t>
  </si>
  <si>
    <t>RPS2</t>
  </si>
  <si>
    <t>ribosomal protein S2</t>
  </si>
  <si>
    <t>P27635</t>
  </si>
  <si>
    <t>RPL10</t>
  </si>
  <si>
    <t>ribosomal protein L10</t>
  </si>
  <si>
    <t>P39023</t>
  </si>
  <si>
    <t>RPL3</t>
  </si>
  <si>
    <t>ribosomal protein L3</t>
  </si>
  <si>
    <t>P46776</t>
  </si>
  <si>
    <t>RPL27A</t>
  </si>
  <si>
    <t>ribosomal protein L27a</t>
  </si>
  <si>
    <t>P61247</t>
  </si>
  <si>
    <t>RPS3A</t>
  </si>
  <si>
    <t>ribosomal protein S3A</t>
  </si>
  <si>
    <t>P61513</t>
  </si>
  <si>
    <t>RPL37A</t>
  </si>
  <si>
    <t>ribosomal protein L37a</t>
  </si>
  <si>
    <t>P62241</t>
  </si>
  <si>
    <t>RPS8</t>
  </si>
  <si>
    <t>ribosomal protein S8</t>
  </si>
  <si>
    <t>P62277</t>
  </si>
  <si>
    <t>RPS13</t>
  </si>
  <si>
    <t>ribosomal protein S13</t>
  </si>
  <si>
    <t>P62280</t>
  </si>
  <si>
    <t>RPS11</t>
  </si>
  <si>
    <t>ribosomal protein S11</t>
  </si>
  <si>
    <t>P62424</t>
  </si>
  <si>
    <t>RPL7A</t>
  </si>
  <si>
    <t>ribosomal protein L7a</t>
  </si>
  <si>
    <t>P62701</t>
  </si>
  <si>
    <t>RPS4X</t>
  </si>
  <si>
    <t>ribosomal protein S4 X-linked</t>
  </si>
  <si>
    <t>P62750</t>
  </si>
  <si>
    <t>RPL23A</t>
  </si>
  <si>
    <t>ribosomal protein L23a</t>
  </si>
  <si>
    <t>P62753</t>
  </si>
  <si>
    <t>RPS6</t>
  </si>
  <si>
    <t>ribosomal protein S6</t>
  </si>
  <si>
    <t>P62851</t>
  </si>
  <si>
    <t>RPS25</t>
  </si>
  <si>
    <t>ribosomal protein S25</t>
  </si>
  <si>
    <t>P62899</t>
  </si>
  <si>
    <t>RPL31</t>
  </si>
  <si>
    <t>ribosomal protein L31</t>
  </si>
  <si>
    <t>P62910</t>
  </si>
  <si>
    <t>RPL32</t>
  </si>
  <si>
    <t>ribosomal protein L32</t>
  </si>
  <si>
    <t>Q02878</t>
  </si>
  <si>
    <t>RPL6</t>
  </si>
  <si>
    <t>ribosomal protein L6</t>
  </si>
  <si>
    <t>Q9Y3U8</t>
  </si>
  <si>
    <t>RPL36</t>
  </si>
  <si>
    <t>ribosomal protein L36</t>
  </si>
  <si>
    <t>P35869</t>
  </si>
  <si>
    <t>AHR</t>
  </si>
  <si>
    <t>aryl hydrocarbon receptor</t>
  </si>
  <si>
    <r>
      <t>&gt;1.0 x 10</t>
    </r>
    <r>
      <rPr>
        <vertAlign val="superscript"/>
        <sz val="11"/>
        <color theme="1"/>
        <rFont val="Arial"/>
        <family val="2"/>
      </rPr>
      <t>11</t>
    </r>
    <phoneticPr fontId="1"/>
  </si>
  <si>
    <t>hsa04142</t>
  </si>
  <si>
    <t>Lysosome</t>
  </si>
  <si>
    <t>hsa04610</t>
  </si>
  <si>
    <t>Complement and coagulation cascades</t>
  </si>
  <si>
    <t>hsa04512</t>
  </si>
  <si>
    <t>ECM-receptor interaction</t>
  </si>
  <si>
    <t>hsa00340</t>
  </si>
  <si>
    <t>Histidine metabolism</t>
  </si>
  <si>
    <t>hsa04390</t>
  </si>
  <si>
    <t>Hippo signaling pathway</t>
  </si>
  <si>
    <t>hsa05143</t>
  </si>
  <si>
    <t>African trypanosomiasis</t>
  </si>
  <si>
    <t>hsa05416</t>
  </si>
  <si>
    <t>Viral myocarditis</t>
  </si>
  <si>
    <t>hsa04392</t>
  </si>
  <si>
    <t>Q9BW04</t>
  </si>
  <si>
    <t>Q9H6K4</t>
  </si>
  <si>
    <t>P32320</t>
  </si>
  <si>
    <t>P48307</t>
  </si>
  <si>
    <t>Q01995</t>
  </si>
  <si>
    <t>O95810</t>
  </si>
  <si>
    <t>P02768</t>
  </si>
  <si>
    <t>Q9P0V9</t>
  </si>
  <si>
    <t>Q53T59</t>
  </si>
  <si>
    <t>Q9NU22</t>
  </si>
  <si>
    <t>Q8NI35</t>
  </si>
  <si>
    <t>Q04695</t>
  </si>
  <si>
    <t>O00622</t>
  </si>
  <si>
    <t>Q9BPX6</t>
  </si>
  <si>
    <t>O95833</t>
  </si>
  <si>
    <t>P02788</t>
  </si>
  <si>
    <t>P05187</t>
  </si>
  <si>
    <t>Q8NFJ5</t>
  </si>
  <si>
    <t>Q8WXF7</t>
  </si>
  <si>
    <t>P09493</t>
  </si>
  <si>
    <t>Q14956</t>
  </si>
  <si>
    <t>Q9NZR1</t>
  </si>
  <si>
    <t>P07602</t>
  </si>
  <si>
    <t>P05204</t>
  </si>
  <si>
    <t>P24844</t>
  </si>
  <si>
    <t>P48147</t>
  </si>
  <si>
    <t>Q96IZ0</t>
  </si>
  <si>
    <t>P02771</t>
  </si>
  <si>
    <t>P18564</t>
  </si>
  <si>
    <t>Q15582</t>
  </si>
  <si>
    <t>P19013</t>
  </si>
  <si>
    <t>Q9Y2D5</t>
  </si>
  <si>
    <t>P20810</t>
  </si>
  <si>
    <t>Q13753</t>
  </si>
  <si>
    <t>P04004</t>
  </si>
  <si>
    <t>Q6NZI2</t>
  </si>
  <si>
    <t>P11137</t>
  </si>
  <si>
    <t>P35527</t>
  </si>
  <si>
    <t>Q6DKI1</t>
  </si>
  <si>
    <t>P02774</t>
  </si>
  <si>
    <t>P30837</t>
  </si>
  <si>
    <t>Q9H008</t>
  </si>
  <si>
    <t>P09668</t>
  </si>
  <si>
    <t>P35520</t>
  </si>
  <si>
    <t>Q8IVF2</t>
  </si>
  <si>
    <t>Q9BUP3</t>
  </si>
  <si>
    <t>P49407</t>
  </si>
  <si>
    <t>Q9Y6X5</t>
  </si>
  <si>
    <t>P46939</t>
  </si>
  <si>
    <t>P54851</t>
  </si>
  <si>
    <t>Q53FA7</t>
  </si>
  <si>
    <t>P02452</t>
  </si>
  <si>
    <t>P47895</t>
  </si>
  <si>
    <t>Q15165</t>
  </si>
  <si>
    <t>Q9H910</t>
  </si>
  <si>
    <t>Q96CV9</t>
  </si>
  <si>
    <t>Q96K19</t>
  </si>
  <si>
    <t>P36969</t>
  </si>
  <si>
    <t>P69905</t>
  </si>
  <si>
    <t>O14920</t>
  </si>
  <si>
    <t>P01042</t>
  </si>
  <si>
    <t>O94832</t>
  </si>
  <si>
    <t>P32455</t>
  </si>
  <si>
    <t>Q9C002</t>
  </si>
  <si>
    <t>P60660</t>
  </si>
  <si>
    <t>Q96PQ0</t>
  </si>
  <si>
    <t>P11279</t>
  </si>
  <si>
    <t>Q14699</t>
  </si>
  <si>
    <t>P20591</t>
  </si>
  <si>
    <t>O60613</t>
  </si>
  <si>
    <t>O15231</t>
  </si>
  <si>
    <t>Q9BQS8</t>
  </si>
  <si>
    <t>P02144</t>
  </si>
  <si>
    <t>Q9HA77</t>
  </si>
  <si>
    <t>Q9NP92</t>
  </si>
  <si>
    <t>P17900</t>
  </si>
  <si>
    <t>P50479</t>
  </si>
  <si>
    <t>P30042</t>
  </si>
  <si>
    <t>P13797</t>
  </si>
  <si>
    <t>Q05682</t>
  </si>
  <si>
    <t>Q13228</t>
  </si>
  <si>
    <t>P40199</t>
  </si>
  <si>
    <t>Q6P587</t>
  </si>
  <si>
    <t>O60884</t>
  </si>
  <si>
    <t>P26232</t>
  </si>
  <si>
    <t>P04264</t>
  </si>
  <si>
    <t>P04075</t>
  </si>
  <si>
    <t>P21741</t>
  </si>
  <si>
    <t>P46087</t>
  </si>
  <si>
    <t>O76021</t>
  </si>
  <si>
    <t>Q8TB61</t>
  </si>
  <si>
    <t>Q96C19</t>
  </si>
  <si>
    <t>Q9BYG3</t>
  </si>
  <si>
    <t>O75976</t>
  </si>
  <si>
    <t>Q15758</t>
  </si>
  <si>
    <t>Q96T88</t>
  </si>
  <si>
    <t>Q8TDD1</t>
  </si>
  <si>
    <t>Q9H4L5</t>
  </si>
  <si>
    <t>P33316</t>
  </si>
  <si>
    <t>P49327</t>
  </si>
  <si>
    <t>P40429</t>
  </si>
  <si>
    <t>P33991</t>
  </si>
  <si>
    <t>Q8TEA8</t>
  </si>
  <si>
    <t>O60488</t>
  </si>
  <si>
    <t>P35244</t>
  </si>
  <si>
    <t>Q15645</t>
  </si>
  <si>
    <t>P62847</t>
  </si>
  <si>
    <t>Q92619</t>
  </si>
  <si>
    <t>P52789</t>
  </si>
  <si>
    <t>Q86TB9</t>
  </si>
  <si>
    <t>Q8IXB1</t>
  </si>
  <si>
    <t>Q13098</t>
  </si>
  <si>
    <t>Q06210</t>
  </si>
  <si>
    <t>P11413</t>
  </si>
  <si>
    <t>P46781</t>
  </si>
  <si>
    <t>P01008</t>
  </si>
  <si>
    <t>Q13501</t>
  </si>
  <si>
    <t>P29373</t>
  </si>
  <si>
    <t>P06702</t>
  </si>
  <si>
    <t>O95376</t>
  </si>
  <si>
    <t>P47712</t>
  </si>
  <si>
    <t>O60218</t>
  </si>
  <si>
    <t>Q9Y3A4</t>
  </si>
  <si>
    <t>P52298</t>
  </si>
  <si>
    <t>P62266</t>
  </si>
  <si>
    <t>Q69YN4</t>
  </si>
  <si>
    <t>P43490</t>
  </si>
  <si>
    <t>P31948</t>
  </si>
  <si>
    <t>P46777</t>
  </si>
  <si>
    <t>P46778</t>
  </si>
  <si>
    <t>P18077</t>
  </si>
  <si>
    <t>Q99986</t>
  </si>
  <si>
    <t>Q9HAV4</t>
  </si>
  <si>
    <t>O95436</t>
  </si>
  <si>
    <t>O14681</t>
  </si>
  <si>
    <t>P68431</t>
  </si>
  <si>
    <t>P83731</t>
  </si>
  <si>
    <t>P00450</t>
  </si>
  <si>
    <t>Q9NVP1</t>
  </si>
  <si>
    <t>P00374</t>
  </si>
  <si>
    <t>P49207</t>
  </si>
  <si>
    <t>P61254</t>
  </si>
  <si>
    <t>P46779</t>
  </si>
  <si>
    <t>Q9H9Q2</t>
  </si>
  <si>
    <t>P05109</t>
  </si>
  <si>
    <t>P61927</t>
  </si>
  <si>
    <t>P47914</t>
  </si>
  <si>
    <t>P36578</t>
  </si>
  <si>
    <t>P61353</t>
  </si>
  <si>
    <t>Q969Q0</t>
  </si>
  <si>
    <t>P18621</t>
  </si>
  <si>
    <t>P26373</t>
  </si>
  <si>
    <t>P62917</t>
  </si>
  <si>
    <t>caveolin 1(CAV1)        Homo sapiens</t>
  </si>
  <si>
    <t>palladin, cytoskeletal associated protein(PALLD)        Homo sapiens</t>
  </si>
  <si>
    <t>LIM domain 7(LMO7)      Homo sapiens</t>
  </si>
  <si>
    <t>CD55 molecule (Cromer blood group)(CD55)        Homo sapiens</t>
  </si>
  <si>
    <t>chromosome 1 open reading frame 116(C1orf116)   Homo sapiens</t>
  </si>
  <si>
    <t>gelsolin(GSN)   Homo sapiens</t>
  </si>
  <si>
    <t>PDZ and LIM domain 1(PDLIM1)    Homo sapiens</t>
  </si>
  <si>
    <t>annexin A3(ANXA3)       Homo sapiens</t>
  </si>
  <si>
    <t>plasminogen(PLG)        Homo sapiens</t>
  </si>
  <si>
    <t>unc-93 homolog B1 (C. elegans)(UNC93B1) Homo sapiens</t>
  </si>
  <si>
    <t>actin, alpha 1, skeletal muscle(ACTA1)  Homo sapiens</t>
  </si>
  <si>
    <t>mitotic spindle positioning(MISP)       Homo sapiens</t>
  </si>
  <si>
    <t>NPC intracellular cholesterol transporter 1(NPC1)       Homo sapiens</t>
  </si>
  <si>
    <t>cysteine and glycine rich protein 1(CSRP1)      Homo sapiens</t>
  </si>
  <si>
    <t>optic atrophy 3 (autosomal recessive, with chorea and spastic paraplegia)(OPA3) Homo sapiens</t>
  </si>
  <si>
    <t>cytidine deaminase(CDA) Homo sapiens</t>
  </si>
  <si>
    <t>basal cell adhesion molecule (Lutheran blood group)(BCAM)       Homo sapiens</t>
  </si>
  <si>
    <t>ajuba LIM protein(AJUBA)        Homo sapiens</t>
  </si>
  <si>
    <t>tissue factor pathway inhibitor 2(TFPI2)        Homo sapiens</t>
  </si>
  <si>
    <t>transgelin(TAGLN)       Homo sapiens</t>
  </si>
  <si>
    <t>serum deprivation response(SDPR)        Homo sapiens</t>
  </si>
  <si>
    <t>albumin(ALB)    Homo sapiens</t>
  </si>
  <si>
    <t>septin 10(SEPT10)       Homo sapiens</t>
  </si>
  <si>
    <t>HCLS1 binding protein 3(HS1BP3) Homo sapiens</t>
  </si>
  <si>
    <t>midasin AAA ATPase 1(MDN1)      Homo sapiens</t>
  </si>
  <si>
    <t>PATJ, crumbs cell polarity complex component(PATJ)      Homo sapiens</t>
  </si>
  <si>
    <t>keratin 17(KRT17)       Homo sapiens</t>
  </si>
  <si>
    <t>cysteine rich angiogenic inducer 61(CYR61)      Homo sapiens</t>
  </si>
  <si>
    <t>mitochondrial calcium uptake 1(MICU1)   Homo sapiens</t>
  </si>
  <si>
    <t>chloride intracellular channel 3(CLIC3) Homo sapiens</t>
  </si>
  <si>
    <t>lactotransferrin(LTF)   Homo sapiens</t>
  </si>
  <si>
    <t>alkaline phosphatase, placental(ALPP)   Homo sapiens</t>
  </si>
  <si>
    <t>G protein-coupled receptor class C group 5 member A(GPRC5A)     Homo sapiens</t>
  </si>
  <si>
    <t>atlastin GTPase 1(ATL1) Homo sapiens</t>
  </si>
  <si>
    <t>tropomyosin 1 (alpha)(TPM1)     Homo sapiens</t>
  </si>
  <si>
    <t>glycoprotein nmb(GPNMB) Homo sapiens</t>
  </si>
  <si>
    <t>tropomodulin 2(TMOD2)   Homo sapiens</t>
  </si>
  <si>
    <t>prosaposin(PSAP)        Homo sapiens</t>
  </si>
  <si>
    <t>high mobility group nucleosomal binding domain 2(HMGN2) Homo sapiens</t>
  </si>
  <si>
    <t>myosin light chain 9(MYL9)      Homo sapiens</t>
  </si>
  <si>
    <t>prolyl endopeptidase(PREP)      Homo sapiens</t>
  </si>
  <si>
    <t>pro-apoptotic WT1 regulator(PAWR)       Homo sapiens</t>
  </si>
  <si>
    <t>alpha fetoprotein(AFP)  Homo sapiens</t>
  </si>
  <si>
    <t>integrin subunit beta 6(ITGB6)  Homo sapiens</t>
  </si>
  <si>
    <t>transforming growth factor beta induced(TGFBI)  Homo sapiens</t>
  </si>
  <si>
    <t>keratin 4(KRT4) Homo sapiens</t>
  </si>
  <si>
    <t>A-kinase anchoring protein 2(AKAP2)     Homo sapiens</t>
  </si>
  <si>
    <t>calpastatin(CAST)       Homo sapiens</t>
  </si>
  <si>
    <t>laminin subunit gamma 2(LAMC2)  Homo sapiens</t>
  </si>
  <si>
    <t>vitronectin(VTN)        Homo sapiens</t>
  </si>
  <si>
    <t>polymerase I and transcript release factor(PTRF)        Homo sapiens</t>
  </si>
  <si>
    <t>microtubule associated protein 2(MAP2)  Homo sapiens</t>
  </si>
  <si>
    <t>keratin 9(KRT9) Homo sapiens</t>
  </si>
  <si>
    <t>ribosomal protein L7 like 1(RPL7L1)     Homo sapiens</t>
  </si>
  <si>
    <t>GC, vitamin D binding protein(GC)       Homo sapiens</t>
  </si>
  <si>
    <t>aldehyde dehydrogenase 1 family member B1(ALDH1B1)      Homo sapiens</t>
  </si>
  <si>
    <t>phospholysine phosphohistidine inorganic pyrophosphate phosphatase(LHPP)        Homo sapiens</t>
  </si>
  <si>
    <t>cathepsin H(CTSH)       Homo sapiens</t>
  </si>
  <si>
    <t>cystathionine-beta-synthase(CBS)        Homo sapiens</t>
  </si>
  <si>
    <t>AHNAK nucleoprotein 2(AHNAK2)   Homo sapiens</t>
  </si>
  <si>
    <t>HIV-1 Tat interactive protein 2(HTATIP2)        Homo sapiens</t>
  </si>
  <si>
    <t>arrestin beta 1(ARRB1)  Homo sapiens</t>
  </si>
  <si>
    <t>ectonucleotide pyrophosphatase/phosphodiesterase 4 (putative)(ENPP4)    Homo sapiens</t>
  </si>
  <si>
    <t>utrophin(UTRN)  Homo sapiens</t>
  </si>
  <si>
    <t>epithelial membrane protein 2(EMP2)     Homo sapiens</t>
  </si>
  <si>
    <t>tumor protein p53 inducible protein 3(TP53I3)   Homo sapiens</t>
  </si>
  <si>
    <t>collagen type I alpha 1 chain(COL1A1)   Homo sapiens</t>
  </si>
  <si>
    <t>aldehyde dehydrogenase 1 family member A3(ALDH1A3)      Homo sapiens</t>
  </si>
  <si>
    <t>paraoxonase 2(PON2)     Homo sapiens</t>
  </si>
  <si>
    <t>hematological and neurological expressed 1 like(HN1L)   Homo sapiens</t>
  </si>
  <si>
    <t>optineurin(OPTN)        Homo sapiens</t>
  </si>
  <si>
    <t>ring finger protein 170(RNF170) Homo sapiens</t>
  </si>
  <si>
    <t>glutathione peroxidase 4(GPX4)  Homo sapiens</t>
  </si>
  <si>
    <t>hemoglobin subunit alpha 1(HBA1)        Homo sapiens</t>
  </si>
  <si>
    <t>inhibitor of kappa light polypeptide gene enhancer in B-cells, kinase beta(IKBKB)       Homo sapiens</t>
  </si>
  <si>
    <t>kininogen 1(KNG1)       Homo sapiens</t>
  </si>
  <si>
    <t>myosin ID(MYO1D)        Homo sapiens</t>
  </si>
  <si>
    <t>guanylate binding protein 1(GBP1)       Homo sapiens</t>
  </si>
  <si>
    <t>chromosome 15 open reading frame 48(C15orf48)   Homo sapiens</t>
  </si>
  <si>
    <t>myosin light chain 6(MYL6)      Homo sapiens</t>
  </si>
  <si>
    <t>sortilin related VPS10 domain containing receptor 2(SORCS2)     Homo sapiens</t>
  </si>
  <si>
    <t>lysosomal associated membrane protein 1(LAMP1)  Homo sapiens</t>
  </si>
  <si>
    <t>raftlin, lipid raft linker 1(RFTN1)     Homo sapiens</t>
  </si>
  <si>
    <t>MX dynamin like GTPase 1(MX1)   Homo sapiens</t>
  </si>
  <si>
    <t>selenoprotein F(SELENOF)        Homo sapiens</t>
  </si>
  <si>
    <t>zinc finger protein 185 (LIM domain)(ZNF185)    Homo sapiens</t>
  </si>
  <si>
    <t>FYVE and coiled-coil domain containing 1(FYCO1) Homo sapiens</t>
  </si>
  <si>
    <t>myoglobin(MB)   Homo sapiens</t>
  </si>
  <si>
    <t>cysteinyl-tRNA synthetase 2, mitochondrial (putative)(CARS2)    Homo sapiens</t>
  </si>
  <si>
    <t>mitochondrial ribosomal protein S30(MRPS30)     Homo sapiens</t>
  </si>
  <si>
    <t>GM2 ganglioside activator(GM2A) Homo sapiens</t>
  </si>
  <si>
    <t>PDZ and LIM domain 4(PDLIM4)    Homo sapiens</t>
  </si>
  <si>
    <t>chromosome 21 open reading frame 33(C21orf33)   Homo sapiens</t>
  </si>
  <si>
    <t>plastin 3(PLS3) Homo sapiens</t>
  </si>
  <si>
    <t>caldesmon 1(CALD1)      Homo sapiens</t>
  </si>
  <si>
    <t>selenium binding protein 1(SELENBP1)    Homo sapiens</t>
  </si>
  <si>
    <t>carcinoembryonic antigen related cell adhesion molecule 6(CEACAM6)      Homo sapiens</t>
  </si>
  <si>
    <t>fumarylacetoacetate hydrolase domain containing 1(FAHD1)        Homo sapiens</t>
  </si>
  <si>
    <t>DnaJ heat shock protein family (Hsp40) member A2(DNAJA2)        Homo sapiens</t>
  </si>
  <si>
    <t>catenin alpha 2(CTNNA2) Homo sapiens</t>
  </si>
  <si>
    <t>keratin 1(KRT1) Homo sapiens</t>
  </si>
  <si>
    <t>ribosomal protein S2(RPS2)      Homo sapiens</t>
  </si>
  <si>
    <t>aldolase, fructose-bisphosphate A(ALDOA)        Homo sapiens</t>
  </si>
  <si>
    <t>ribosomal protein S4, X-linked(RPS4X)   Homo sapiens</t>
  </si>
  <si>
    <t>midkine (neurite growth-promoting factor 2)(MDK)        Homo sapiens</t>
  </si>
  <si>
    <t>NOP2 nucleolar protein(NOP2)    Homo sapiens</t>
  </si>
  <si>
    <t>ribosomal L1 domain containing 1(RSL1D1)        Homo sapiens</t>
  </si>
  <si>
    <t>solute carrier family 35 member B2(SLC35B2)     Homo sapiens</t>
  </si>
  <si>
    <t>ribosomal protein S13(RPS13)    Homo sapiens</t>
  </si>
  <si>
    <t>ribosomal protein S25(RPS25)    Homo sapiens</t>
  </si>
  <si>
    <t>ribosomal protein L31(RPL31)    Homo sapiens</t>
  </si>
  <si>
    <t>EF-hand domain family member D2(EFHD2)  Homo sapiens</t>
  </si>
  <si>
    <t>ribosomal protein L7a(RPL7A)    Homo sapiens</t>
  </si>
  <si>
    <t>ribosomal protein S3A(RPS3A)    Homo sapiens</t>
  </si>
  <si>
    <t>nucleolar protein interacting with the FHA domain of MKI67(NIFK)        Homo sapiens</t>
  </si>
  <si>
    <t>carboxypeptidase D(CPD) Homo sapiens</t>
  </si>
  <si>
    <t>ribosomal protein L6(RPL6)      Homo sapiens</t>
  </si>
  <si>
    <t>ribosomal protein L10(RPL10)    Homo sapiens</t>
  </si>
  <si>
    <t>aryl hydrocarbon receptor(AHR)  Homo sapiens</t>
  </si>
  <si>
    <t>ribosomal protein S11(RPS11)    Homo sapiens</t>
  </si>
  <si>
    <t>solute carrier family 1 member 5(SLC1A5)        Homo sapiens</t>
  </si>
  <si>
    <t>ribosomal protein L36(RPL36)    Homo sapiens</t>
  </si>
  <si>
    <t>ribosomal protein L37a(RPL37A)  Homo sapiens</t>
  </si>
  <si>
    <t>ribosomal protein L32(RPL32)    Homo sapiens</t>
  </si>
  <si>
    <t>ribosomal protein L23a(RPL23A)  Homo sapiens</t>
  </si>
  <si>
    <t>ribosomal protein S8(RPS8)      Homo sapiens</t>
  </si>
  <si>
    <t>ribosomal protein L27a(RPL27A)  Homo sapiens</t>
  </si>
  <si>
    <t>ubiquitin like with PHD and ring finger domains 1(UHRF1)        Homo sapiens</t>
  </si>
  <si>
    <t>DEAD-box helicase 54(DDX54)     Homo sapiens</t>
  </si>
  <si>
    <t>ribosomal protein L3(RPL3)      Homo sapiens</t>
  </si>
  <si>
    <t>ribosomal protein S6(RPS6)      Homo sapiens</t>
  </si>
  <si>
    <t>oxysterol binding protein like 3(OSBPL3)        Homo sapiens</t>
  </si>
  <si>
    <t>deoxyuridine triphosphatase(DUT)        Homo sapiens</t>
  </si>
  <si>
    <t>fatty acid synthase(FASN)       Homo sapiens</t>
  </si>
  <si>
    <t>ribosomal protein L13a(RPL13A)  Homo sapiens</t>
  </si>
  <si>
    <t>minichromosome maintenance complex component 4(MCM4)    Homo sapiens</t>
  </si>
  <si>
    <t>D-tyrosyl-tRNA deacylase 1(DTD1)        Homo sapiens</t>
  </si>
  <si>
    <t>acyl-CoA synthetase long-chain family member 4(ACSL4)   Homo sapiens</t>
  </si>
  <si>
    <t>replication protein A3(RPA3)    Homo sapiens</t>
  </si>
  <si>
    <t>thyroid hormone receptor interactor 13(TRIP13)  Homo sapiens</t>
  </si>
  <si>
    <t>ribosomal protein S24(RPS24)    Homo sapiens</t>
  </si>
  <si>
    <t>Rho GTPase activating protein 45(ARHGAP45)      Homo sapiens</t>
  </si>
  <si>
    <t>hexokinase 2(HK2)       Homo sapiens</t>
  </si>
  <si>
    <t>PAT1 homolog 1, processing body mRNA decay factor(PATL1)        Homo sapiens</t>
  </si>
  <si>
    <t>DnaJ heat shock protein family (Hsp40) member C10(DNAJC10)      Homo sapiens</t>
  </si>
  <si>
    <t>G protein pathway suppressor 1(GPS1)    Homo sapiens</t>
  </si>
  <si>
    <t>glutamine--fructose-6-phosphate transaminase 1(GFPT1)   Homo sapiens</t>
  </si>
  <si>
    <t>glucose-6-phosphate dehydrogenase(G6PD) Homo sapiens</t>
  </si>
  <si>
    <t>ribosomal protein S9(RPS9)      Homo sapiens</t>
  </si>
  <si>
    <t>serpin family C member 1(SERPINC1)      Homo sapiens</t>
  </si>
  <si>
    <t>sequestosome 1(SQSTM1)  Homo sapiens</t>
  </si>
  <si>
    <t>cellular retinoic acid binding protein 2(CRABP2)        Homo sapiens</t>
  </si>
  <si>
    <t>S100 calcium binding protein A9(S100A9) Homo sapiens</t>
  </si>
  <si>
    <t>ariadne RBR E3 ubiquitin protein ligase 2(ARIH2)        Homo sapiens</t>
  </si>
  <si>
    <t>phospholipase A2 group IVA(PLA2G4A)     Homo sapiens</t>
  </si>
  <si>
    <t>aldo-keto reductase family 1 member B10(AKR1B10)        Homo sapiens</t>
  </si>
  <si>
    <t>ribosomal RNA processing 7 homolog A(RRP7A)     Homo sapiens</t>
  </si>
  <si>
    <t>nuclear cap binding protein subunit 2(NCBP2)    Homo sapiens</t>
  </si>
  <si>
    <t>ribosomal protein S23(RPS23)    Homo sapiens</t>
  </si>
  <si>
    <t>KIAA1429(KIAA1429)      Homo sapiens</t>
  </si>
  <si>
    <t>nicotinamide phosphoribosyltransferase(NAMPT)   Homo sapiens</t>
  </si>
  <si>
    <t>stress induced phosphoprotein 1(STIP1)  Homo sapiens</t>
  </si>
  <si>
    <t>ribosomal protein L5(RPL5)      Homo sapiens</t>
  </si>
  <si>
    <t>ribosomal protein L21(RPL21)    Homo sapiens</t>
  </si>
  <si>
    <t>ribosomal protein L35a(RPL35A)  Homo sapiens</t>
  </si>
  <si>
    <t>vaccinia related kinase 1(VRK1) Homo sapiens</t>
  </si>
  <si>
    <t>exportin 5(XPO5)        Homo sapiens</t>
  </si>
  <si>
    <t>solute carrier family 34 member 2(SLC34A2)      Homo sapiens</t>
  </si>
  <si>
    <t>EI24, autophagy associated transmembrane protein(EI24)  Homo sapiens</t>
  </si>
  <si>
    <t>histone cluster 1 H3 family member a(HIST1H3A)  Homo sapiens</t>
  </si>
  <si>
    <t>ribosomal protein L24(RPL24)    Homo sapiens</t>
  </si>
  <si>
    <t>ceruloplasmin(CP)       Homo sapiens</t>
  </si>
  <si>
    <t>DEAD-box helicase 18(DDX18)     Homo sapiens</t>
  </si>
  <si>
    <t>dihydrofolate reductase(DHFR)   Homo sapiens</t>
  </si>
  <si>
    <t>ribosomal protein L34(RPL34)    Homo sapiens</t>
  </si>
  <si>
    <t>ribosomal protein L26(RPL26)    Homo sapiens</t>
  </si>
  <si>
    <t>ribosomal protein L28(RPL28)    Homo sapiens</t>
  </si>
  <si>
    <t>COP9 signalosome subunit 7B(COPS7B)     Homo sapiens</t>
  </si>
  <si>
    <t>S100 calcium binding protein A8(S100A8) Homo sapiens</t>
  </si>
  <si>
    <t>ribosomal protein L37(RPL37)    Homo sapiens</t>
  </si>
  <si>
    <t>ribosomal protein L29(RPL29)    Homo sapiens</t>
  </si>
  <si>
    <t>ribosomal protein L4(RPL4)      Homo sapiens</t>
  </si>
  <si>
    <t>ribosomal protein L27(RPL27)    Homo sapiens</t>
  </si>
  <si>
    <t>ribosomal protein L36a like(RPL36AL)    Homo sapiens</t>
  </si>
  <si>
    <t>ribosomal protein L17(RPL17)    Homo sapiens</t>
  </si>
  <si>
    <t>ribosomal protein L13(RPL13)    Homo sapiens</t>
  </si>
  <si>
    <t>ribosomal protein L8(RPL8)      Homo sapiens</t>
  </si>
  <si>
    <t>Uniplot Accession</t>
    <phoneticPr fontId="1"/>
  </si>
  <si>
    <t>Protein</t>
    <phoneticPr fontId="1"/>
  </si>
  <si>
    <t>Up-regulated 101 proteins</t>
    <phoneticPr fontId="1"/>
  </si>
  <si>
    <t>Down-regulated 86 proteins</t>
    <phoneticPr fontId="1"/>
  </si>
  <si>
    <t>Significantly up-regulated 18 proteins</t>
    <phoneticPr fontId="1"/>
  </si>
  <si>
    <t>Significantly down-regulated 30 proteins</t>
    <phoneticPr fontId="1"/>
  </si>
  <si>
    <t>Significant up-regulate 18 proteins</t>
    <phoneticPr fontId="1"/>
  </si>
  <si>
    <t>User ID</t>
  </si>
  <si>
    <t>hsa05416: Viral myocarditis</t>
  </si>
  <si>
    <t>hsa04610: Complement and coagulation cascades</t>
  </si>
  <si>
    <t>hsa04392: Hippo signaling pathway</t>
  </si>
  <si>
    <t>hsa04142: Lysosome</t>
  </si>
  <si>
    <t>PSAP</t>
  </si>
  <si>
    <t>prosaposin</t>
  </si>
  <si>
    <t>CTSH</t>
  </si>
  <si>
    <t>cathepsin H</t>
  </si>
  <si>
    <t>LAMP1</t>
  </si>
  <si>
    <t>lysosomal associated membrane protein 1</t>
  </si>
  <si>
    <t>GM2A</t>
  </si>
  <si>
    <t>GM2 ganglioside activator</t>
  </si>
  <si>
    <t>KNG1</t>
  </si>
  <si>
    <t>kininogen 1</t>
  </si>
  <si>
    <t>VTN</t>
  </si>
  <si>
    <t>vitronectin</t>
  </si>
  <si>
    <t>hsa04512: ECM-receptor interaction</t>
  </si>
  <si>
    <t>COL1A1</t>
  </si>
  <si>
    <t>collagen type I alpha 1 chain</t>
  </si>
  <si>
    <t>ITGB6</t>
  </si>
  <si>
    <t>integrin subunit beta 6</t>
  </si>
  <si>
    <t>LAMC2</t>
  </si>
  <si>
    <t>laminin subunit gamma 2</t>
  </si>
  <si>
    <t>hsa00340: Histidine metabolism</t>
  </si>
  <si>
    <t>ALDH1A3</t>
  </si>
  <si>
    <t>aldehyde dehydrogenase 1 family member A3</t>
  </si>
  <si>
    <t>ALDH1B1</t>
  </si>
  <si>
    <t>aldehyde dehydrogenase 1 family member B1</t>
  </si>
  <si>
    <t>hsa04390: Hippo signaling pathway</t>
  </si>
  <si>
    <t>AFP</t>
  </si>
  <si>
    <t>alpha fetoprotein</t>
  </si>
  <si>
    <t>CTNNA2</t>
  </si>
  <si>
    <t>catenin alpha 2</t>
  </si>
  <si>
    <t>PATJ</t>
  </si>
  <si>
    <t>PATJ, crumbs cell polarity complex component</t>
  </si>
  <si>
    <t>Hsa05143: African trypanosomiasis</t>
  </si>
  <si>
    <t>HBA1</t>
  </si>
  <si>
    <t>hemoglobin subunit alpha 1</t>
  </si>
  <si>
    <t>HBA2</t>
  </si>
  <si>
    <t>hemoglobin subunit alpha 2</t>
  </si>
  <si>
    <t>Annotated by up-regulated 101 proteins</t>
    <phoneticPr fontId="1"/>
  </si>
  <si>
    <t>Annotated by significantly up-regulated 18 proteins</t>
    <phoneticPr fontId="1"/>
  </si>
  <si>
    <t>Supplementary Data 2: Gene ontology (GO) analysis and KEGG pathway analysis on proteo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u/>
      <sz val="11"/>
      <color theme="10"/>
      <name val="游ゴシック"/>
      <family val="2"/>
      <charset val="128"/>
      <scheme val="minor"/>
    </font>
    <font>
      <b/>
      <sz val="11"/>
      <color theme="1"/>
      <name val="Arial"/>
      <family val="2"/>
    </font>
    <font>
      <u/>
      <sz val="11"/>
      <color theme="10"/>
      <name val="Arial"/>
      <family val="2"/>
    </font>
    <font>
      <vertAlign val="superscript"/>
      <sz val="11"/>
      <color theme="1"/>
      <name val="Arial"/>
      <family val="2"/>
    </font>
    <font>
      <sz val="11"/>
      <color rgb="FF008080"/>
      <name val="Arial"/>
      <family val="2"/>
    </font>
    <font>
      <b/>
      <sz val="11"/>
      <color rgb="FF008080"/>
      <name val="Arial"/>
      <family val="2"/>
    </font>
    <font>
      <sz val="11"/>
      <color rgb="FF363636"/>
      <name val="Arial"/>
      <family val="2"/>
    </font>
    <font>
      <b/>
      <sz val="11"/>
      <color rgb="FFFF0000"/>
      <name val="Arial"/>
      <family val="2"/>
    </font>
    <font>
      <b/>
      <sz val="11"/>
      <color theme="8" tint="-0.24997711111789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AFAFA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4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5" fillId="0" borderId="1" xfId="1" applyFont="1" applyFill="1" applyBorder="1" applyAlignment="1">
      <alignment vertical="center" wrapText="1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>
      <alignment vertical="center"/>
    </xf>
    <xf numFmtId="0" fontId="4" fillId="0" borderId="0" xfId="0" applyFont="1" applyFill="1" applyBorder="1" applyAlignment="1">
      <alignment vertical="center" readingOrder="1"/>
    </xf>
    <xf numFmtId="0" fontId="7" fillId="0" borderId="1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right" vertical="center" wrapText="1"/>
    </xf>
    <xf numFmtId="0" fontId="8" fillId="0" borderId="1" xfId="0" applyFont="1" applyFill="1" applyBorder="1" applyAlignment="1">
      <alignment horizontal="right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horizontal="right" vertical="center" wrapText="1"/>
    </xf>
    <xf numFmtId="0" fontId="8" fillId="0" borderId="1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vertical="center" wrapText="1"/>
    </xf>
    <xf numFmtId="0" fontId="9" fillId="2" borderId="1" xfId="0" applyFont="1" applyFill="1" applyBorder="1" applyAlignment="1">
      <alignment horizontal="right" vertical="center" wrapText="1"/>
    </xf>
    <xf numFmtId="11" fontId="9" fillId="2" borderId="1" xfId="0" applyNumberFormat="1" applyFont="1" applyFill="1" applyBorder="1" applyAlignment="1">
      <alignment horizontal="right" vertical="center" wrapText="1"/>
    </xf>
    <xf numFmtId="0" fontId="9" fillId="3" borderId="1" xfId="0" applyFont="1" applyFill="1" applyBorder="1" applyAlignment="1">
      <alignment vertical="center" wrapText="1"/>
    </xf>
    <xf numFmtId="0" fontId="9" fillId="3" borderId="1" xfId="0" applyFont="1" applyFill="1" applyBorder="1" applyAlignment="1">
      <alignment horizontal="right" vertical="center" wrapText="1"/>
    </xf>
    <xf numFmtId="0" fontId="9" fillId="0" borderId="0" xfId="0" applyFont="1" applyFill="1" applyBorder="1">
      <alignment vertical="center"/>
    </xf>
    <xf numFmtId="0" fontId="10" fillId="0" borderId="0" xfId="0" applyFont="1">
      <alignment vertical="center"/>
    </xf>
    <xf numFmtId="0" fontId="10" fillId="0" borderId="0" xfId="0" applyFont="1" applyFill="1" applyBorder="1" applyAlignment="1">
      <alignment vertical="center" readingOrder="1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9" fillId="0" borderId="0" xfId="0" applyFont="1" applyFill="1" applyBorder="1" applyAlignment="1">
      <alignment vertical="center" wrapText="1"/>
    </xf>
    <xf numFmtId="0" fontId="5" fillId="0" borderId="0" xfId="1" applyFont="1" applyFill="1" applyBorder="1" applyAlignment="1">
      <alignment vertical="center" wrapText="1"/>
    </xf>
    <xf numFmtId="0" fontId="11" fillId="0" borderId="0" xfId="0" applyFont="1">
      <alignment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ne/?term=84962" TargetMode="External"/><Relationship Id="rId13" Type="http://schemas.openxmlformats.org/officeDocument/2006/relationships/hyperlink" Target="https://www.ncbi.nlm.nih.gov/gene/?term=4059" TargetMode="External"/><Relationship Id="rId18" Type="http://schemas.openxmlformats.org/officeDocument/2006/relationships/hyperlink" Target="https://www.ncbi.nlm.nih.gov/gene/?term=4864" TargetMode="External"/><Relationship Id="rId26" Type="http://schemas.openxmlformats.org/officeDocument/2006/relationships/hyperlink" Target="https://www.ncbi.nlm.nih.gov/gene/?term=81622" TargetMode="External"/><Relationship Id="rId39" Type="http://schemas.openxmlformats.org/officeDocument/2006/relationships/hyperlink" Target="https://www.ncbi.nlm.nih.gov/gene/?term=23022" TargetMode="External"/><Relationship Id="rId3" Type="http://schemas.openxmlformats.org/officeDocument/2006/relationships/hyperlink" Target="https://www.ncbi.nlm.nih.gov/gene/?term=1465" TargetMode="External"/><Relationship Id="rId21" Type="http://schemas.openxmlformats.org/officeDocument/2006/relationships/hyperlink" Target="https://www.ncbi.nlm.nih.gov/gene/?term=5340" TargetMode="External"/><Relationship Id="rId34" Type="http://schemas.openxmlformats.org/officeDocument/2006/relationships/hyperlink" Target="https://www.ncbi.nlm.nih.gov/gene/?term=857" TargetMode="External"/><Relationship Id="rId42" Type="http://schemas.openxmlformats.org/officeDocument/2006/relationships/printerSettings" Target="../printerSettings/printerSettings3.bin"/><Relationship Id="rId7" Type="http://schemas.openxmlformats.org/officeDocument/2006/relationships/hyperlink" Target="https://www.ncbi.nlm.nih.gov/gene/?term=23022" TargetMode="External"/><Relationship Id="rId12" Type="http://schemas.openxmlformats.org/officeDocument/2006/relationships/hyperlink" Target="https://www.ncbi.nlm.nih.gov/gene/?term=23022" TargetMode="External"/><Relationship Id="rId17" Type="http://schemas.openxmlformats.org/officeDocument/2006/relationships/hyperlink" Target="https://www.ncbi.nlm.nih.gov/gene/?term=2934" TargetMode="External"/><Relationship Id="rId25" Type="http://schemas.openxmlformats.org/officeDocument/2006/relationships/hyperlink" Target="https://www.ncbi.nlm.nih.gov/gene/?term=4864" TargetMode="External"/><Relationship Id="rId33" Type="http://schemas.openxmlformats.org/officeDocument/2006/relationships/hyperlink" Target="https://www.ncbi.nlm.nih.gov/gene/?term=4864" TargetMode="External"/><Relationship Id="rId38" Type="http://schemas.openxmlformats.org/officeDocument/2006/relationships/hyperlink" Target="https://www.ncbi.nlm.nih.gov/gene/?term=84962" TargetMode="External"/><Relationship Id="rId2" Type="http://schemas.openxmlformats.org/officeDocument/2006/relationships/hyperlink" Target="https://www.ncbi.nlm.nih.gov/gene/?term=2934" TargetMode="External"/><Relationship Id="rId16" Type="http://schemas.openxmlformats.org/officeDocument/2006/relationships/hyperlink" Target="https://www.ncbi.nlm.nih.gov/gene/?term=1604" TargetMode="External"/><Relationship Id="rId20" Type="http://schemas.openxmlformats.org/officeDocument/2006/relationships/hyperlink" Target="https://www.ncbi.nlm.nih.gov/gene/?term=2934" TargetMode="External"/><Relationship Id="rId29" Type="http://schemas.openxmlformats.org/officeDocument/2006/relationships/hyperlink" Target="https://www.ncbi.nlm.nih.gov/gene/?term=2934" TargetMode="External"/><Relationship Id="rId41" Type="http://schemas.openxmlformats.org/officeDocument/2006/relationships/hyperlink" Target="https://www.ncbi.nlm.nih.gov/gene/?term=2934" TargetMode="External"/><Relationship Id="rId1" Type="http://schemas.openxmlformats.org/officeDocument/2006/relationships/hyperlink" Target="https://www.ncbi.nlm.nih.gov/gene/?term=9124" TargetMode="External"/><Relationship Id="rId6" Type="http://schemas.openxmlformats.org/officeDocument/2006/relationships/hyperlink" Target="https://www.ncbi.nlm.nih.gov/gene/?term=4008" TargetMode="External"/><Relationship Id="rId11" Type="http://schemas.openxmlformats.org/officeDocument/2006/relationships/hyperlink" Target="https://www.ncbi.nlm.nih.gov/gene/?term=4864" TargetMode="External"/><Relationship Id="rId24" Type="http://schemas.openxmlformats.org/officeDocument/2006/relationships/hyperlink" Target="https://www.ncbi.nlm.nih.gov/gene/?term=2934" TargetMode="External"/><Relationship Id="rId32" Type="http://schemas.openxmlformats.org/officeDocument/2006/relationships/hyperlink" Target="https://www.ncbi.nlm.nih.gov/gene/?term=2934" TargetMode="External"/><Relationship Id="rId37" Type="http://schemas.openxmlformats.org/officeDocument/2006/relationships/hyperlink" Target="https://www.ncbi.nlm.nih.gov/gene/?term=4864" TargetMode="External"/><Relationship Id="rId40" Type="http://schemas.openxmlformats.org/officeDocument/2006/relationships/hyperlink" Target="https://www.ncbi.nlm.nih.gov/gene/?term=58" TargetMode="External"/><Relationship Id="rId5" Type="http://schemas.openxmlformats.org/officeDocument/2006/relationships/hyperlink" Target="https://www.ncbi.nlm.nih.gov/gene/?term=126353" TargetMode="External"/><Relationship Id="rId15" Type="http://schemas.openxmlformats.org/officeDocument/2006/relationships/hyperlink" Target="https://www.ncbi.nlm.nih.gov/gene/?term=857" TargetMode="External"/><Relationship Id="rId23" Type="http://schemas.openxmlformats.org/officeDocument/2006/relationships/hyperlink" Target="https://www.ncbi.nlm.nih.gov/gene/?term=1604" TargetMode="External"/><Relationship Id="rId28" Type="http://schemas.openxmlformats.org/officeDocument/2006/relationships/hyperlink" Target="https://www.ncbi.nlm.nih.gov/gene/?term=306" TargetMode="External"/><Relationship Id="rId36" Type="http://schemas.openxmlformats.org/officeDocument/2006/relationships/hyperlink" Target="https://www.ncbi.nlm.nih.gov/gene/?term=306" TargetMode="External"/><Relationship Id="rId10" Type="http://schemas.openxmlformats.org/officeDocument/2006/relationships/hyperlink" Target="https://www.ncbi.nlm.nih.gov/gene/?term=2934" TargetMode="External"/><Relationship Id="rId19" Type="http://schemas.openxmlformats.org/officeDocument/2006/relationships/hyperlink" Target="https://www.ncbi.nlm.nih.gov/gene/?term=58" TargetMode="External"/><Relationship Id="rId31" Type="http://schemas.openxmlformats.org/officeDocument/2006/relationships/hyperlink" Target="https://www.ncbi.nlm.nih.gov/gene/?term=58" TargetMode="External"/><Relationship Id="rId4" Type="http://schemas.openxmlformats.org/officeDocument/2006/relationships/hyperlink" Target="https://www.ncbi.nlm.nih.gov/gene/?term=857" TargetMode="External"/><Relationship Id="rId9" Type="http://schemas.openxmlformats.org/officeDocument/2006/relationships/hyperlink" Target="https://www.ncbi.nlm.nih.gov/gene/?term=857" TargetMode="External"/><Relationship Id="rId14" Type="http://schemas.openxmlformats.org/officeDocument/2006/relationships/hyperlink" Target="https://www.ncbi.nlm.nih.gov/gene/?term=9124" TargetMode="External"/><Relationship Id="rId22" Type="http://schemas.openxmlformats.org/officeDocument/2006/relationships/hyperlink" Target="https://www.ncbi.nlm.nih.gov/gene/?term=857" TargetMode="External"/><Relationship Id="rId27" Type="http://schemas.openxmlformats.org/officeDocument/2006/relationships/hyperlink" Target="https://www.ncbi.nlm.nih.gov/gene/?term=857" TargetMode="External"/><Relationship Id="rId30" Type="http://schemas.openxmlformats.org/officeDocument/2006/relationships/hyperlink" Target="https://www.ncbi.nlm.nih.gov/gene/?term=857" TargetMode="External"/><Relationship Id="rId35" Type="http://schemas.openxmlformats.org/officeDocument/2006/relationships/hyperlink" Target="https://www.ncbi.nlm.nih.gov/gene/?term=58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gene/?term=6207" TargetMode="External"/><Relationship Id="rId117" Type="http://schemas.openxmlformats.org/officeDocument/2006/relationships/hyperlink" Target="https://www.ncbi.nlm.nih.gov/gene/?term=6207" TargetMode="External"/><Relationship Id="rId21" Type="http://schemas.openxmlformats.org/officeDocument/2006/relationships/hyperlink" Target="https://www.ncbi.nlm.nih.gov/gene/?term=6122" TargetMode="External"/><Relationship Id="rId42" Type="http://schemas.openxmlformats.org/officeDocument/2006/relationships/hyperlink" Target="https://www.ncbi.nlm.nih.gov/gene/?term=6168" TargetMode="External"/><Relationship Id="rId47" Type="http://schemas.openxmlformats.org/officeDocument/2006/relationships/hyperlink" Target="https://www.ncbi.nlm.nih.gov/gene/?term=6191" TargetMode="External"/><Relationship Id="rId63" Type="http://schemas.openxmlformats.org/officeDocument/2006/relationships/hyperlink" Target="https://www.ncbi.nlm.nih.gov/gene/?term=6207" TargetMode="External"/><Relationship Id="rId68" Type="http://schemas.openxmlformats.org/officeDocument/2006/relationships/hyperlink" Target="https://www.ncbi.nlm.nih.gov/gene/?term=6194" TargetMode="External"/><Relationship Id="rId84" Type="http://schemas.openxmlformats.org/officeDocument/2006/relationships/hyperlink" Target="https://www.ncbi.nlm.nih.gov/gene/?term=6191" TargetMode="External"/><Relationship Id="rId89" Type="http://schemas.openxmlformats.org/officeDocument/2006/relationships/hyperlink" Target="https://www.ncbi.nlm.nih.gov/gene/?term=6161" TargetMode="External"/><Relationship Id="rId112" Type="http://schemas.openxmlformats.org/officeDocument/2006/relationships/hyperlink" Target="https://www.ncbi.nlm.nih.gov/gene/?term=6122" TargetMode="External"/><Relationship Id="rId133" Type="http://schemas.openxmlformats.org/officeDocument/2006/relationships/hyperlink" Target="https://www.ncbi.nlm.nih.gov/gene/?term=6202" TargetMode="External"/><Relationship Id="rId138" Type="http://schemas.openxmlformats.org/officeDocument/2006/relationships/hyperlink" Target="https://www.ncbi.nlm.nih.gov/gene/?term=6147" TargetMode="External"/><Relationship Id="rId154" Type="http://schemas.openxmlformats.org/officeDocument/2006/relationships/hyperlink" Target="https://www.ncbi.nlm.nih.gov/gene/?term=6189" TargetMode="External"/><Relationship Id="rId159" Type="http://schemas.openxmlformats.org/officeDocument/2006/relationships/hyperlink" Target="https://www.ncbi.nlm.nih.gov/gene/?term=6130" TargetMode="External"/><Relationship Id="rId16" Type="http://schemas.openxmlformats.org/officeDocument/2006/relationships/hyperlink" Target="https://www.ncbi.nlm.nih.gov/gene/?term=6161" TargetMode="External"/><Relationship Id="rId107" Type="http://schemas.openxmlformats.org/officeDocument/2006/relationships/hyperlink" Target="https://www.ncbi.nlm.nih.gov/gene/?term=6161" TargetMode="External"/><Relationship Id="rId11" Type="http://schemas.openxmlformats.org/officeDocument/2006/relationships/hyperlink" Target="https://www.ncbi.nlm.nih.gov/gene/?term=6191" TargetMode="External"/><Relationship Id="rId32" Type="http://schemas.openxmlformats.org/officeDocument/2006/relationships/hyperlink" Target="https://www.ncbi.nlm.nih.gov/gene/?term=6230" TargetMode="External"/><Relationship Id="rId37" Type="http://schemas.openxmlformats.org/officeDocument/2006/relationships/hyperlink" Target="https://www.ncbi.nlm.nih.gov/gene/?term=6187" TargetMode="External"/><Relationship Id="rId53" Type="http://schemas.openxmlformats.org/officeDocument/2006/relationships/hyperlink" Target="https://www.ncbi.nlm.nih.gov/gene/?term=6128" TargetMode="External"/><Relationship Id="rId58" Type="http://schemas.openxmlformats.org/officeDocument/2006/relationships/hyperlink" Target="https://www.ncbi.nlm.nih.gov/gene/?term=6122" TargetMode="External"/><Relationship Id="rId74" Type="http://schemas.openxmlformats.org/officeDocument/2006/relationships/hyperlink" Target="https://www.ncbi.nlm.nih.gov/gene/?term=6187" TargetMode="External"/><Relationship Id="rId79" Type="http://schemas.openxmlformats.org/officeDocument/2006/relationships/hyperlink" Target="https://www.ncbi.nlm.nih.gov/gene/?term=6168" TargetMode="External"/><Relationship Id="rId102" Type="http://schemas.openxmlformats.org/officeDocument/2006/relationships/hyperlink" Target="https://www.ncbi.nlm.nih.gov/gene/?term=6191" TargetMode="External"/><Relationship Id="rId123" Type="http://schemas.openxmlformats.org/officeDocument/2006/relationships/hyperlink" Target="https://www.ncbi.nlm.nih.gov/gene/?term=6160" TargetMode="External"/><Relationship Id="rId128" Type="http://schemas.openxmlformats.org/officeDocument/2006/relationships/hyperlink" Target="https://www.ncbi.nlm.nih.gov/gene/?term=6134" TargetMode="External"/><Relationship Id="rId144" Type="http://schemas.openxmlformats.org/officeDocument/2006/relationships/hyperlink" Target="https://www.ncbi.nlm.nih.gov/gene/?term=25873" TargetMode="External"/><Relationship Id="rId149" Type="http://schemas.openxmlformats.org/officeDocument/2006/relationships/hyperlink" Target="https://www.ncbi.nlm.nih.gov/gene/?term=6161" TargetMode="External"/><Relationship Id="rId5" Type="http://schemas.openxmlformats.org/officeDocument/2006/relationships/hyperlink" Target="https://www.ncbi.nlm.nih.gov/gene/?term=6189" TargetMode="External"/><Relationship Id="rId90" Type="http://schemas.openxmlformats.org/officeDocument/2006/relationships/hyperlink" Target="https://www.ncbi.nlm.nih.gov/gene/?term=6128" TargetMode="External"/><Relationship Id="rId95" Type="http://schemas.openxmlformats.org/officeDocument/2006/relationships/hyperlink" Target="https://www.ncbi.nlm.nih.gov/gene/?term=6157" TargetMode="External"/><Relationship Id="rId160" Type="http://schemas.openxmlformats.org/officeDocument/2006/relationships/hyperlink" Target="https://www.ncbi.nlm.nih.gov/gene/?term=6191" TargetMode="External"/><Relationship Id="rId22" Type="http://schemas.openxmlformats.org/officeDocument/2006/relationships/hyperlink" Target="https://www.ncbi.nlm.nih.gov/gene/?term=6157" TargetMode="External"/><Relationship Id="rId27" Type="http://schemas.openxmlformats.org/officeDocument/2006/relationships/hyperlink" Target="https://www.ncbi.nlm.nih.gov/gene/?term=6205" TargetMode="External"/><Relationship Id="rId43" Type="http://schemas.openxmlformats.org/officeDocument/2006/relationships/hyperlink" Target="https://www.ncbi.nlm.nih.gov/gene/?term=6202" TargetMode="External"/><Relationship Id="rId48" Type="http://schemas.openxmlformats.org/officeDocument/2006/relationships/hyperlink" Target="https://www.ncbi.nlm.nih.gov/gene/?term=6147" TargetMode="External"/><Relationship Id="rId64" Type="http://schemas.openxmlformats.org/officeDocument/2006/relationships/hyperlink" Target="https://www.ncbi.nlm.nih.gov/gene/?term=6205" TargetMode="External"/><Relationship Id="rId69" Type="http://schemas.openxmlformats.org/officeDocument/2006/relationships/hyperlink" Target="https://www.ncbi.nlm.nih.gov/gene/?term=6230" TargetMode="External"/><Relationship Id="rId113" Type="http://schemas.openxmlformats.org/officeDocument/2006/relationships/hyperlink" Target="https://www.ncbi.nlm.nih.gov/gene/?term=6157" TargetMode="External"/><Relationship Id="rId118" Type="http://schemas.openxmlformats.org/officeDocument/2006/relationships/hyperlink" Target="https://www.ncbi.nlm.nih.gov/gene/?term=6205" TargetMode="External"/><Relationship Id="rId134" Type="http://schemas.openxmlformats.org/officeDocument/2006/relationships/hyperlink" Target="https://www.ncbi.nlm.nih.gov/gene/?term=6207" TargetMode="External"/><Relationship Id="rId139" Type="http://schemas.openxmlformats.org/officeDocument/2006/relationships/hyperlink" Target="https://www.ncbi.nlm.nih.gov/gene/?term=6194" TargetMode="External"/><Relationship Id="rId80" Type="http://schemas.openxmlformats.org/officeDocument/2006/relationships/hyperlink" Target="https://www.ncbi.nlm.nih.gov/gene/?term=6202" TargetMode="External"/><Relationship Id="rId85" Type="http://schemas.openxmlformats.org/officeDocument/2006/relationships/hyperlink" Target="https://www.ncbi.nlm.nih.gov/gene/?term=6147" TargetMode="External"/><Relationship Id="rId150" Type="http://schemas.openxmlformats.org/officeDocument/2006/relationships/hyperlink" Target="https://www.ncbi.nlm.nih.gov/gene/?term=6128" TargetMode="External"/><Relationship Id="rId155" Type="http://schemas.openxmlformats.org/officeDocument/2006/relationships/hyperlink" Target="https://www.ncbi.nlm.nih.gov/gene/?term=6168" TargetMode="External"/><Relationship Id="rId12" Type="http://schemas.openxmlformats.org/officeDocument/2006/relationships/hyperlink" Target="https://www.ncbi.nlm.nih.gov/gene/?term=6147" TargetMode="External"/><Relationship Id="rId17" Type="http://schemas.openxmlformats.org/officeDocument/2006/relationships/hyperlink" Target="https://www.ncbi.nlm.nih.gov/gene/?term=6128" TargetMode="External"/><Relationship Id="rId33" Type="http://schemas.openxmlformats.org/officeDocument/2006/relationships/hyperlink" Target="https://www.ncbi.nlm.nih.gov/gene/?term=6160" TargetMode="External"/><Relationship Id="rId38" Type="http://schemas.openxmlformats.org/officeDocument/2006/relationships/hyperlink" Target="https://www.ncbi.nlm.nih.gov/gene/?term=6134" TargetMode="External"/><Relationship Id="rId59" Type="http://schemas.openxmlformats.org/officeDocument/2006/relationships/hyperlink" Target="https://www.ncbi.nlm.nih.gov/gene/?term=6157" TargetMode="External"/><Relationship Id="rId103" Type="http://schemas.openxmlformats.org/officeDocument/2006/relationships/hyperlink" Target="https://www.ncbi.nlm.nih.gov/gene/?term=6147" TargetMode="External"/><Relationship Id="rId108" Type="http://schemas.openxmlformats.org/officeDocument/2006/relationships/hyperlink" Target="https://www.ncbi.nlm.nih.gov/gene/?term=6128" TargetMode="External"/><Relationship Id="rId124" Type="http://schemas.openxmlformats.org/officeDocument/2006/relationships/hyperlink" Target="https://www.ncbi.nlm.nih.gov/gene/?term=6161" TargetMode="External"/><Relationship Id="rId129" Type="http://schemas.openxmlformats.org/officeDocument/2006/relationships/hyperlink" Target="https://www.ncbi.nlm.nih.gov/gene/?term=6122" TargetMode="External"/><Relationship Id="rId54" Type="http://schemas.openxmlformats.org/officeDocument/2006/relationships/hyperlink" Target="https://www.ncbi.nlm.nih.gov/gene/?term=25873" TargetMode="External"/><Relationship Id="rId70" Type="http://schemas.openxmlformats.org/officeDocument/2006/relationships/hyperlink" Target="https://www.ncbi.nlm.nih.gov/gene/?term=6160" TargetMode="External"/><Relationship Id="rId75" Type="http://schemas.openxmlformats.org/officeDocument/2006/relationships/hyperlink" Target="https://www.ncbi.nlm.nih.gov/gene/?term=6134" TargetMode="External"/><Relationship Id="rId91" Type="http://schemas.openxmlformats.org/officeDocument/2006/relationships/hyperlink" Target="https://www.ncbi.nlm.nih.gov/gene/?term=25873" TargetMode="External"/><Relationship Id="rId96" Type="http://schemas.openxmlformats.org/officeDocument/2006/relationships/hyperlink" Target="https://www.ncbi.nlm.nih.gov/gene/?term=6189" TargetMode="External"/><Relationship Id="rId140" Type="http://schemas.openxmlformats.org/officeDocument/2006/relationships/hyperlink" Target="https://www.ncbi.nlm.nih.gov/gene/?term=6230" TargetMode="External"/><Relationship Id="rId145" Type="http://schemas.openxmlformats.org/officeDocument/2006/relationships/hyperlink" Target="https://www.ncbi.nlm.nih.gov/gene/?term=6130" TargetMode="External"/><Relationship Id="rId161" Type="http://schemas.openxmlformats.org/officeDocument/2006/relationships/hyperlink" Target="https://www.ncbi.nlm.nih.gov/gene/?term=6160" TargetMode="External"/><Relationship Id="rId1" Type="http://schemas.openxmlformats.org/officeDocument/2006/relationships/hyperlink" Target="https://www.ncbi.nlm.nih.gov/gene/?term=6187" TargetMode="External"/><Relationship Id="rId6" Type="http://schemas.openxmlformats.org/officeDocument/2006/relationships/hyperlink" Target="https://www.ncbi.nlm.nih.gov/gene/?term=6168" TargetMode="External"/><Relationship Id="rId15" Type="http://schemas.openxmlformats.org/officeDocument/2006/relationships/hyperlink" Target="https://www.ncbi.nlm.nih.gov/gene/?term=6160" TargetMode="External"/><Relationship Id="rId23" Type="http://schemas.openxmlformats.org/officeDocument/2006/relationships/hyperlink" Target="https://www.ncbi.nlm.nih.gov/gene/?term=6189" TargetMode="External"/><Relationship Id="rId28" Type="http://schemas.openxmlformats.org/officeDocument/2006/relationships/hyperlink" Target="https://www.ncbi.nlm.nih.gov/gene/?term=6130" TargetMode="External"/><Relationship Id="rId36" Type="http://schemas.openxmlformats.org/officeDocument/2006/relationships/hyperlink" Target="https://www.ncbi.nlm.nih.gov/gene/?term=25873" TargetMode="External"/><Relationship Id="rId49" Type="http://schemas.openxmlformats.org/officeDocument/2006/relationships/hyperlink" Target="https://www.ncbi.nlm.nih.gov/gene/?term=6194" TargetMode="External"/><Relationship Id="rId57" Type="http://schemas.openxmlformats.org/officeDocument/2006/relationships/hyperlink" Target="https://www.ncbi.nlm.nih.gov/gene/?term=196" TargetMode="External"/><Relationship Id="rId106" Type="http://schemas.openxmlformats.org/officeDocument/2006/relationships/hyperlink" Target="https://www.ncbi.nlm.nih.gov/gene/?term=6160" TargetMode="External"/><Relationship Id="rId114" Type="http://schemas.openxmlformats.org/officeDocument/2006/relationships/hyperlink" Target="https://www.ncbi.nlm.nih.gov/gene/?term=6189" TargetMode="External"/><Relationship Id="rId119" Type="http://schemas.openxmlformats.org/officeDocument/2006/relationships/hyperlink" Target="https://www.ncbi.nlm.nih.gov/gene/?term=6130" TargetMode="External"/><Relationship Id="rId127" Type="http://schemas.openxmlformats.org/officeDocument/2006/relationships/hyperlink" Target="https://www.ncbi.nlm.nih.gov/gene/?term=6187" TargetMode="External"/><Relationship Id="rId10" Type="http://schemas.openxmlformats.org/officeDocument/2006/relationships/hyperlink" Target="https://www.ncbi.nlm.nih.gov/gene/?term=6130" TargetMode="External"/><Relationship Id="rId31" Type="http://schemas.openxmlformats.org/officeDocument/2006/relationships/hyperlink" Target="https://www.ncbi.nlm.nih.gov/gene/?term=6194" TargetMode="External"/><Relationship Id="rId44" Type="http://schemas.openxmlformats.org/officeDocument/2006/relationships/hyperlink" Target="https://www.ncbi.nlm.nih.gov/gene/?term=6207" TargetMode="External"/><Relationship Id="rId52" Type="http://schemas.openxmlformats.org/officeDocument/2006/relationships/hyperlink" Target="https://www.ncbi.nlm.nih.gov/gene/?term=6161" TargetMode="External"/><Relationship Id="rId60" Type="http://schemas.openxmlformats.org/officeDocument/2006/relationships/hyperlink" Target="https://www.ncbi.nlm.nih.gov/gene/?term=6189" TargetMode="External"/><Relationship Id="rId65" Type="http://schemas.openxmlformats.org/officeDocument/2006/relationships/hyperlink" Target="https://www.ncbi.nlm.nih.gov/gene/?term=6130" TargetMode="External"/><Relationship Id="rId73" Type="http://schemas.openxmlformats.org/officeDocument/2006/relationships/hyperlink" Target="https://www.ncbi.nlm.nih.gov/gene/?term=25873" TargetMode="External"/><Relationship Id="rId78" Type="http://schemas.openxmlformats.org/officeDocument/2006/relationships/hyperlink" Target="https://www.ncbi.nlm.nih.gov/gene/?term=6189" TargetMode="External"/><Relationship Id="rId81" Type="http://schemas.openxmlformats.org/officeDocument/2006/relationships/hyperlink" Target="https://www.ncbi.nlm.nih.gov/gene/?term=6207" TargetMode="External"/><Relationship Id="rId86" Type="http://schemas.openxmlformats.org/officeDocument/2006/relationships/hyperlink" Target="https://www.ncbi.nlm.nih.gov/gene/?term=6194" TargetMode="External"/><Relationship Id="rId94" Type="http://schemas.openxmlformats.org/officeDocument/2006/relationships/hyperlink" Target="https://www.ncbi.nlm.nih.gov/gene/?term=6122" TargetMode="External"/><Relationship Id="rId99" Type="http://schemas.openxmlformats.org/officeDocument/2006/relationships/hyperlink" Target="https://www.ncbi.nlm.nih.gov/gene/?term=6207" TargetMode="External"/><Relationship Id="rId101" Type="http://schemas.openxmlformats.org/officeDocument/2006/relationships/hyperlink" Target="https://www.ncbi.nlm.nih.gov/gene/?term=6130" TargetMode="External"/><Relationship Id="rId122" Type="http://schemas.openxmlformats.org/officeDocument/2006/relationships/hyperlink" Target="https://www.ncbi.nlm.nih.gov/gene/?term=6194" TargetMode="External"/><Relationship Id="rId130" Type="http://schemas.openxmlformats.org/officeDocument/2006/relationships/hyperlink" Target="https://www.ncbi.nlm.nih.gov/gene/?term=6157" TargetMode="External"/><Relationship Id="rId135" Type="http://schemas.openxmlformats.org/officeDocument/2006/relationships/hyperlink" Target="https://www.ncbi.nlm.nih.gov/gene/?term=6205" TargetMode="External"/><Relationship Id="rId143" Type="http://schemas.openxmlformats.org/officeDocument/2006/relationships/hyperlink" Target="https://www.ncbi.nlm.nih.gov/gene/?term=6128" TargetMode="External"/><Relationship Id="rId148" Type="http://schemas.openxmlformats.org/officeDocument/2006/relationships/hyperlink" Target="https://www.ncbi.nlm.nih.gov/gene/?term=6160" TargetMode="External"/><Relationship Id="rId151" Type="http://schemas.openxmlformats.org/officeDocument/2006/relationships/hyperlink" Target="https://www.ncbi.nlm.nih.gov/gene/?term=25873" TargetMode="External"/><Relationship Id="rId156" Type="http://schemas.openxmlformats.org/officeDocument/2006/relationships/hyperlink" Target="https://www.ncbi.nlm.nih.gov/gene/?term=6202" TargetMode="External"/><Relationship Id="rId4" Type="http://schemas.openxmlformats.org/officeDocument/2006/relationships/hyperlink" Target="https://www.ncbi.nlm.nih.gov/gene/?term=6157" TargetMode="External"/><Relationship Id="rId9" Type="http://schemas.openxmlformats.org/officeDocument/2006/relationships/hyperlink" Target="https://www.ncbi.nlm.nih.gov/gene/?term=6205" TargetMode="External"/><Relationship Id="rId13" Type="http://schemas.openxmlformats.org/officeDocument/2006/relationships/hyperlink" Target="https://www.ncbi.nlm.nih.gov/gene/?term=6194" TargetMode="External"/><Relationship Id="rId18" Type="http://schemas.openxmlformats.org/officeDocument/2006/relationships/hyperlink" Target="https://www.ncbi.nlm.nih.gov/gene/?term=25873" TargetMode="External"/><Relationship Id="rId39" Type="http://schemas.openxmlformats.org/officeDocument/2006/relationships/hyperlink" Target="https://www.ncbi.nlm.nih.gov/gene/?term=6122" TargetMode="External"/><Relationship Id="rId109" Type="http://schemas.openxmlformats.org/officeDocument/2006/relationships/hyperlink" Target="https://www.ncbi.nlm.nih.gov/gene/?term=25873" TargetMode="External"/><Relationship Id="rId34" Type="http://schemas.openxmlformats.org/officeDocument/2006/relationships/hyperlink" Target="https://www.ncbi.nlm.nih.gov/gene/?term=6161" TargetMode="External"/><Relationship Id="rId50" Type="http://schemas.openxmlformats.org/officeDocument/2006/relationships/hyperlink" Target="https://www.ncbi.nlm.nih.gov/gene/?term=6230" TargetMode="External"/><Relationship Id="rId55" Type="http://schemas.openxmlformats.org/officeDocument/2006/relationships/hyperlink" Target="https://www.ncbi.nlm.nih.gov/gene/?term=6187" TargetMode="External"/><Relationship Id="rId76" Type="http://schemas.openxmlformats.org/officeDocument/2006/relationships/hyperlink" Target="https://www.ncbi.nlm.nih.gov/gene/?term=6122" TargetMode="External"/><Relationship Id="rId97" Type="http://schemas.openxmlformats.org/officeDocument/2006/relationships/hyperlink" Target="https://www.ncbi.nlm.nih.gov/gene/?term=6168" TargetMode="External"/><Relationship Id="rId104" Type="http://schemas.openxmlformats.org/officeDocument/2006/relationships/hyperlink" Target="https://www.ncbi.nlm.nih.gov/gene/?term=6194" TargetMode="External"/><Relationship Id="rId120" Type="http://schemas.openxmlformats.org/officeDocument/2006/relationships/hyperlink" Target="https://www.ncbi.nlm.nih.gov/gene/?term=6191" TargetMode="External"/><Relationship Id="rId125" Type="http://schemas.openxmlformats.org/officeDocument/2006/relationships/hyperlink" Target="https://www.ncbi.nlm.nih.gov/gene/?term=6128" TargetMode="External"/><Relationship Id="rId141" Type="http://schemas.openxmlformats.org/officeDocument/2006/relationships/hyperlink" Target="https://www.ncbi.nlm.nih.gov/gene/?term=6160" TargetMode="External"/><Relationship Id="rId146" Type="http://schemas.openxmlformats.org/officeDocument/2006/relationships/hyperlink" Target="https://www.ncbi.nlm.nih.gov/gene/?term=6191" TargetMode="External"/><Relationship Id="rId7" Type="http://schemas.openxmlformats.org/officeDocument/2006/relationships/hyperlink" Target="https://www.ncbi.nlm.nih.gov/gene/?term=6202" TargetMode="External"/><Relationship Id="rId71" Type="http://schemas.openxmlformats.org/officeDocument/2006/relationships/hyperlink" Target="https://www.ncbi.nlm.nih.gov/gene/?term=6161" TargetMode="External"/><Relationship Id="rId92" Type="http://schemas.openxmlformats.org/officeDocument/2006/relationships/hyperlink" Target="https://www.ncbi.nlm.nih.gov/gene/?term=6187" TargetMode="External"/><Relationship Id="rId162" Type="http://schemas.openxmlformats.org/officeDocument/2006/relationships/hyperlink" Target="https://www.ncbi.nlm.nih.gov/gene/?term=6128" TargetMode="External"/><Relationship Id="rId2" Type="http://schemas.openxmlformats.org/officeDocument/2006/relationships/hyperlink" Target="https://www.ncbi.nlm.nih.gov/gene/?term=6134" TargetMode="External"/><Relationship Id="rId29" Type="http://schemas.openxmlformats.org/officeDocument/2006/relationships/hyperlink" Target="https://www.ncbi.nlm.nih.gov/gene/?term=6191" TargetMode="External"/><Relationship Id="rId24" Type="http://schemas.openxmlformats.org/officeDocument/2006/relationships/hyperlink" Target="https://www.ncbi.nlm.nih.gov/gene/?term=6168" TargetMode="External"/><Relationship Id="rId40" Type="http://schemas.openxmlformats.org/officeDocument/2006/relationships/hyperlink" Target="https://www.ncbi.nlm.nih.gov/gene/?term=6157" TargetMode="External"/><Relationship Id="rId45" Type="http://schemas.openxmlformats.org/officeDocument/2006/relationships/hyperlink" Target="https://www.ncbi.nlm.nih.gov/gene/?term=6205" TargetMode="External"/><Relationship Id="rId66" Type="http://schemas.openxmlformats.org/officeDocument/2006/relationships/hyperlink" Target="https://www.ncbi.nlm.nih.gov/gene/?term=6191" TargetMode="External"/><Relationship Id="rId87" Type="http://schemas.openxmlformats.org/officeDocument/2006/relationships/hyperlink" Target="https://www.ncbi.nlm.nih.gov/gene/?term=6230" TargetMode="External"/><Relationship Id="rId110" Type="http://schemas.openxmlformats.org/officeDocument/2006/relationships/hyperlink" Target="https://www.ncbi.nlm.nih.gov/gene/?term=6187" TargetMode="External"/><Relationship Id="rId115" Type="http://schemas.openxmlformats.org/officeDocument/2006/relationships/hyperlink" Target="https://www.ncbi.nlm.nih.gov/gene/?term=6168" TargetMode="External"/><Relationship Id="rId131" Type="http://schemas.openxmlformats.org/officeDocument/2006/relationships/hyperlink" Target="https://www.ncbi.nlm.nih.gov/gene/?term=6189" TargetMode="External"/><Relationship Id="rId136" Type="http://schemas.openxmlformats.org/officeDocument/2006/relationships/hyperlink" Target="https://www.ncbi.nlm.nih.gov/gene/?term=6130" TargetMode="External"/><Relationship Id="rId157" Type="http://schemas.openxmlformats.org/officeDocument/2006/relationships/hyperlink" Target="https://www.ncbi.nlm.nih.gov/gene/?term=6207" TargetMode="External"/><Relationship Id="rId61" Type="http://schemas.openxmlformats.org/officeDocument/2006/relationships/hyperlink" Target="https://www.ncbi.nlm.nih.gov/gene/?term=6168" TargetMode="External"/><Relationship Id="rId82" Type="http://schemas.openxmlformats.org/officeDocument/2006/relationships/hyperlink" Target="https://www.ncbi.nlm.nih.gov/gene/?term=6205" TargetMode="External"/><Relationship Id="rId152" Type="http://schemas.openxmlformats.org/officeDocument/2006/relationships/hyperlink" Target="https://www.ncbi.nlm.nih.gov/gene/?term=6187" TargetMode="External"/><Relationship Id="rId19" Type="http://schemas.openxmlformats.org/officeDocument/2006/relationships/hyperlink" Target="https://www.ncbi.nlm.nih.gov/gene/?term=6187" TargetMode="External"/><Relationship Id="rId14" Type="http://schemas.openxmlformats.org/officeDocument/2006/relationships/hyperlink" Target="https://www.ncbi.nlm.nih.gov/gene/?term=6230" TargetMode="External"/><Relationship Id="rId30" Type="http://schemas.openxmlformats.org/officeDocument/2006/relationships/hyperlink" Target="https://www.ncbi.nlm.nih.gov/gene/?term=6147" TargetMode="External"/><Relationship Id="rId35" Type="http://schemas.openxmlformats.org/officeDocument/2006/relationships/hyperlink" Target="https://www.ncbi.nlm.nih.gov/gene/?term=6128" TargetMode="External"/><Relationship Id="rId56" Type="http://schemas.openxmlformats.org/officeDocument/2006/relationships/hyperlink" Target="https://www.ncbi.nlm.nih.gov/gene/?term=6134" TargetMode="External"/><Relationship Id="rId77" Type="http://schemas.openxmlformats.org/officeDocument/2006/relationships/hyperlink" Target="https://www.ncbi.nlm.nih.gov/gene/?term=6157" TargetMode="External"/><Relationship Id="rId100" Type="http://schemas.openxmlformats.org/officeDocument/2006/relationships/hyperlink" Target="https://www.ncbi.nlm.nih.gov/gene/?term=6205" TargetMode="External"/><Relationship Id="rId105" Type="http://schemas.openxmlformats.org/officeDocument/2006/relationships/hyperlink" Target="https://www.ncbi.nlm.nih.gov/gene/?term=6230" TargetMode="External"/><Relationship Id="rId126" Type="http://schemas.openxmlformats.org/officeDocument/2006/relationships/hyperlink" Target="https://www.ncbi.nlm.nih.gov/gene/?term=25873" TargetMode="External"/><Relationship Id="rId147" Type="http://schemas.openxmlformats.org/officeDocument/2006/relationships/hyperlink" Target="https://www.ncbi.nlm.nih.gov/gene/?term=6194" TargetMode="External"/><Relationship Id="rId8" Type="http://schemas.openxmlformats.org/officeDocument/2006/relationships/hyperlink" Target="https://www.ncbi.nlm.nih.gov/gene/?term=6207" TargetMode="External"/><Relationship Id="rId51" Type="http://schemas.openxmlformats.org/officeDocument/2006/relationships/hyperlink" Target="https://www.ncbi.nlm.nih.gov/gene/?term=6160" TargetMode="External"/><Relationship Id="rId72" Type="http://schemas.openxmlformats.org/officeDocument/2006/relationships/hyperlink" Target="https://www.ncbi.nlm.nih.gov/gene/?term=6128" TargetMode="External"/><Relationship Id="rId93" Type="http://schemas.openxmlformats.org/officeDocument/2006/relationships/hyperlink" Target="https://www.ncbi.nlm.nih.gov/gene/?term=6134" TargetMode="External"/><Relationship Id="rId98" Type="http://schemas.openxmlformats.org/officeDocument/2006/relationships/hyperlink" Target="https://www.ncbi.nlm.nih.gov/gene/?term=6202" TargetMode="External"/><Relationship Id="rId121" Type="http://schemas.openxmlformats.org/officeDocument/2006/relationships/hyperlink" Target="https://www.ncbi.nlm.nih.gov/gene/?term=6147" TargetMode="External"/><Relationship Id="rId142" Type="http://schemas.openxmlformats.org/officeDocument/2006/relationships/hyperlink" Target="https://www.ncbi.nlm.nih.gov/gene/?term=6161" TargetMode="External"/><Relationship Id="rId163" Type="http://schemas.openxmlformats.org/officeDocument/2006/relationships/printerSettings" Target="../printerSettings/printerSettings5.bin"/><Relationship Id="rId3" Type="http://schemas.openxmlformats.org/officeDocument/2006/relationships/hyperlink" Target="https://www.ncbi.nlm.nih.gov/gene/?term=6122" TargetMode="External"/><Relationship Id="rId25" Type="http://schemas.openxmlformats.org/officeDocument/2006/relationships/hyperlink" Target="https://www.ncbi.nlm.nih.gov/gene/?term=6202" TargetMode="External"/><Relationship Id="rId46" Type="http://schemas.openxmlformats.org/officeDocument/2006/relationships/hyperlink" Target="https://www.ncbi.nlm.nih.gov/gene/?term=6130" TargetMode="External"/><Relationship Id="rId67" Type="http://schemas.openxmlformats.org/officeDocument/2006/relationships/hyperlink" Target="https://www.ncbi.nlm.nih.gov/gene/?term=6147" TargetMode="External"/><Relationship Id="rId116" Type="http://schemas.openxmlformats.org/officeDocument/2006/relationships/hyperlink" Target="https://www.ncbi.nlm.nih.gov/gene/?term=6202" TargetMode="External"/><Relationship Id="rId137" Type="http://schemas.openxmlformats.org/officeDocument/2006/relationships/hyperlink" Target="https://www.ncbi.nlm.nih.gov/gene/?term=6191" TargetMode="External"/><Relationship Id="rId158" Type="http://schemas.openxmlformats.org/officeDocument/2006/relationships/hyperlink" Target="https://www.ncbi.nlm.nih.gov/gene/?term=6205" TargetMode="External"/><Relationship Id="rId20" Type="http://schemas.openxmlformats.org/officeDocument/2006/relationships/hyperlink" Target="https://www.ncbi.nlm.nih.gov/gene/?term=6134" TargetMode="External"/><Relationship Id="rId41" Type="http://schemas.openxmlformats.org/officeDocument/2006/relationships/hyperlink" Target="https://www.ncbi.nlm.nih.gov/gene/?term=6189" TargetMode="External"/><Relationship Id="rId62" Type="http://schemas.openxmlformats.org/officeDocument/2006/relationships/hyperlink" Target="https://www.ncbi.nlm.nih.gov/gene/?term=6202" TargetMode="External"/><Relationship Id="rId83" Type="http://schemas.openxmlformats.org/officeDocument/2006/relationships/hyperlink" Target="https://www.ncbi.nlm.nih.gov/gene/?term=6130" TargetMode="External"/><Relationship Id="rId88" Type="http://schemas.openxmlformats.org/officeDocument/2006/relationships/hyperlink" Target="https://www.ncbi.nlm.nih.gov/gene/?term=6160" TargetMode="External"/><Relationship Id="rId111" Type="http://schemas.openxmlformats.org/officeDocument/2006/relationships/hyperlink" Target="https://www.ncbi.nlm.nih.gov/gene/?term=6134" TargetMode="External"/><Relationship Id="rId132" Type="http://schemas.openxmlformats.org/officeDocument/2006/relationships/hyperlink" Target="https://www.ncbi.nlm.nih.gov/gene/?term=6168" TargetMode="External"/><Relationship Id="rId153" Type="http://schemas.openxmlformats.org/officeDocument/2006/relationships/hyperlink" Target="https://www.ncbi.nlm.nih.gov/gene/?term=6122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ne/?term=1512" TargetMode="External"/><Relationship Id="rId13" Type="http://schemas.openxmlformats.org/officeDocument/2006/relationships/hyperlink" Target="https://www.ncbi.nlm.nih.gov/gene/?term=5340" TargetMode="External"/><Relationship Id="rId18" Type="http://schemas.openxmlformats.org/officeDocument/2006/relationships/hyperlink" Target="https://www.ncbi.nlm.nih.gov/gene/?term=7448" TargetMode="External"/><Relationship Id="rId26" Type="http://schemas.openxmlformats.org/officeDocument/2006/relationships/hyperlink" Target="https://www.ncbi.nlm.nih.gov/gene/?term=3040" TargetMode="External"/><Relationship Id="rId3" Type="http://schemas.openxmlformats.org/officeDocument/2006/relationships/hyperlink" Target="https://www.ncbi.nlm.nih.gov/gene/?term=1604" TargetMode="External"/><Relationship Id="rId21" Type="http://schemas.openxmlformats.org/officeDocument/2006/relationships/hyperlink" Target="https://www.ncbi.nlm.nih.gov/gene/?term=84962" TargetMode="External"/><Relationship Id="rId7" Type="http://schemas.openxmlformats.org/officeDocument/2006/relationships/hyperlink" Target="https://www.ncbi.nlm.nih.gov/gene/?term=5660" TargetMode="External"/><Relationship Id="rId12" Type="http://schemas.openxmlformats.org/officeDocument/2006/relationships/hyperlink" Target="https://www.ncbi.nlm.nih.gov/gene/?term=3827" TargetMode="External"/><Relationship Id="rId17" Type="http://schemas.openxmlformats.org/officeDocument/2006/relationships/hyperlink" Target="https://www.ncbi.nlm.nih.gov/gene/?term=3918" TargetMode="External"/><Relationship Id="rId25" Type="http://schemas.openxmlformats.org/officeDocument/2006/relationships/hyperlink" Target="https://www.ncbi.nlm.nih.gov/gene/?term=3039" TargetMode="External"/><Relationship Id="rId2" Type="http://schemas.openxmlformats.org/officeDocument/2006/relationships/hyperlink" Target="https://www.ncbi.nlm.nih.gov/gene/?term=1604" TargetMode="External"/><Relationship Id="rId16" Type="http://schemas.openxmlformats.org/officeDocument/2006/relationships/hyperlink" Target="https://www.ncbi.nlm.nih.gov/gene/?term=3694" TargetMode="External"/><Relationship Id="rId20" Type="http://schemas.openxmlformats.org/officeDocument/2006/relationships/hyperlink" Target="https://www.ncbi.nlm.nih.gov/gene/?term=219" TargetMode="External"/><Relationship Id="rId1" Type="http://schemas.openxmlformats.org/officeDocument/2006/relationships/hyperlink" Target="https://www.ncbi.nlm.nih.gov/gene/?term=857" TargetMode="External"/><Relationship Id="rId6" Type="http://schemas.openxmlformats.org/officeDocument/2006/relationships/hyperlink" Target="https://www.ncbi.nlm.nih.gov/gene/?term=4864" TargetMode="External"/><Relationship Id="rId11" Type="http://schemas.openxmlformats.org/officeDocument/2006/relationships/hyperlink" Target="https://www.ncbi.nlm.nih.gov/gene/?term=1604" TargetMode="External"/><Relationship Id="rId24" Type="http://schemas.openxmlformats.org/officeDocument/2006/relationships/hyperlink" Target="https://www.ncbi.nlm.nih.gov/gene/?term=10207" TargetMode="External"/><Relationship Id="rId5" Type="http://schemas.openxmlformats.org/officeDocument/2006/relationships/hyperlink" Target="https://www.ncbi.nlm.nih.gov/gene/?term=84962" TargetMode="External"/><Relationship Id="rId15" Type="http://schemas.openxmlformats.org/officeDocument/2006/relationships/hyperlink" Target="https://www.ncbi.nlm.nih.gov/gene/?term=1277" TargetMode="External"/><Relationship Id="rId23" Type="http://schemas.openxmlformats.org/officeDocument/2006/relationships/hyperlink" Target="https://www.ncbi.nlm.nih.gov/gene/?term=1496" TargetMode="External"/><Relationship Id="rId10" Type="http://schemas.openxmlformats.org/officeDocument/2006/relationships/hyperlink" Target="https://www.ncbi.nlm.nih.gov/gene/?term=2760" TargetMode="External"/><Relationship Id="rId19" Type="http://schemas.openxmlformats.org/officeDocument/2006/relationships/hyperlink" Target="https://www.ncbi.nlm.nih.gov/gene/?term=220" TargetMode="External"/><Relationship Id="rId4" Type="http://schemas.openxmlformats.org/officeDocument/2006/relationships/hyperlink" Target="https://www.ncbi.nlm.nih.gov/gene/?term=5340" TargetMode="External"/><Relationship Id="rId9" Type="http://schemas.openxmlformats.org/officeDocument/2006/relationships/hyperlink" Target="https://www.ncbi.nlm.nih.gov/gene/?term=3916" TargetMode="External"/><Relationship Id="rId14" Type="http://schemas.openxmlformats.org/officeDocument/2006/relationships/hyperlink" Target="https://www.ncbi.nlm.nih.gov/gene/?term=7448" TargetMode="External"/><Relationship Id="rId22" Type="http://schemas.openxmlformats.org/officeDocument/2006/relationships/hyperlink" Target="https://www.ncbi.nlm.nih.gov/gene/?term=174" TargetMode="External"/><Relationship Id="rId27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C8BA3-42CB-4092-816C-47AF20205DB4}">
  <dimension ref="A1:B248"/>
  <sheetViews>
    <sheetView tabSelected="1" workbookViewId="0"/>
  </sheetViews>
  <sheetFormatPr defaultRowHeight="14.25" x14ac:dyDescent="0.4"/>
  <cols>
    <col min="1" max="1" width="18.75" style="8" customWidth="1"/>
    <col min="2" max="2" width="84.5" style="8" customWidth="1"/>
    <col min="3" max="16384" width="9" style="8"/>
  </cols>
  <sheetData>
    <row r="1" spans="1:2" ht="15" x14ac:dyDescent="0.4">
      <c r="A1" s="5" t="s">
        <v>580</v>
      </c>
    </row>
    <row r="2" spans="1:2" ht="15" x14ac:dyDescent="0.4">
      <c r="A2" s="5"/>
    </row>
    <row r="3" spans="1:2" ht="15" x14ac:dyDescent="0.4">
      <c r="A3" s="31" t="s">
        <v>534</v>
      </c>
    </row>
    <row r="4" spans="1:2" ht="15" x14ac:dyDescent="0.4">
      <c r="A4" s="5" t="s">
        <v>530</v>
      </c>
      <c r="B4" s="5" t="s">
        <v>531</v>
      </c>
    </row>
    <row r="5" spans="1:2" x14ac:dyDescent="0.4">
      <c r="A5" s="8" t="s">
        <v>69</v>
      </c>
      <c r="B5" s="8" t="s">
        <v>350</v>
      </c>
    </row>
    <row r="6" spans="1:2" x14ac:dyDescent="0.4">
      <c r="A6" s="8" t="s">
        <v>63</v>
      </c>
      <c r="B6" s="8" t="s">
        <v>351</v>
      </c>
    </row>
    <row r="7" spans="1:2" x14ac:dyDescent="0.4">
      <c r="A7" s="8" t="s">
        <v>192</v>
      </c>
      <c r="B7" s="8" t="s">
        <v>358</v>
      </c>
    </row>
    <row r="8" spans="1:2" x14ac:dyDescent="0.4">
      <c r="A8" s="8" t="s">
        <v>42</v>
      </c>
      <c r="B8" s="8" t="s">
        <v>345</v>
      </c>
    </row>
    <row r="9" spans="1:2" x14ac:dyDescent="0.4">
      <c r="A9" s="8" t="s">
        <v>60</v>
      </c>
      <c r="B9" s="8" t="s">
        <v>353</v>
      </c>
    </row>
    <row r="10" spans="1:2" x14ac:dyDescent="0.4">
      <c r="A10" s="8" t="s">
        <v>45</v>
      </c>
      <c r="B10" s="8" t="s">
        <v>344</v>
      </c>
    </row>
    <row r="11" spans="1:2" x14ac:dyDescent="0.4">
      <c r="A11" s="8" t="s">
        <v>57</v>
      </c>
      <c r="B11" s="8" t="s">
        <v>346</v>
      </c>
    </row>
    <row r="12" spans="1:2" x14ac:dyDescent="0.4">
      <c r="A12" s="8" t="s">
        <v>27</v>
      </c>
      <c r="B12" s="8" t="s">
        <v>349</v>
      </c>
    </row>
    <row r="13" spans="1:2" x14ac:dyDescent="0.4">
      <c r="A13" s="8" t="s">
        <v>51</v>
      </c>
      <c r="B13" s="8" t="s">
        <v>355</v>
      </c>
    </row>
    <row r="14" spans="1:2" x14ac:dyDescent="0.4">
      <c r="A14" s="8" t="s">
        <v>190</v>
      </c>
      <c r="B14" s="8" t="s">
        <v>347</v>
      </c>
    </row>
    <row r="15" spans="1:2" x14ac:dyDescent="0.4">
      <c r="A15" s="8" t="s">
        <v>54</v>
      </c>
      <c r="B15" s="8" t="s">
        <v>359</v>
      </c>
    </row>
    <row r="16" spans="1:2" x14ac:dyDescent="0.4">
      <c r="A16" s="8" t="s">
        <v>191</v>
      </c>
      <c r="B16" s="8" t="s">
        <v>357</v>
      </c>
    </row>
    <row r="17" spans="1:2" x14ac:dyDescent="0.4">
      <c r="A17" s="8" t="s">
        <v>30</v>
      </c>
      <c r="B17" s="8" t="s">
        <v>348</v>
      </c>
    </row>
    <row r="18" spans="1:2" x14ac:dyDescent="0.4">
      <c r="A18" s="8" t="s">
        <v>36</v>
      </c>
      <c r="B18" s="8" t="s">
        <v>343</v>
      </c>
    </row>
    <row r="19" spans="1:2" x14ac:dyDescent="0.4">
      <c r="A19" s="8" t="s">
        <v>66</v>
      </c>
      <c r="B19" s="8" t="s">
        <v>352</v>
      </c>
    </row>
    <row r="20" spans="1:2" x14ac:dyDescent="0.4">
      <c r="A20" s="8" t="s">
        <v>39</v>
      </c>
      <c r="B20" s="8" t="s">
        <v>354</v>
      </c>
    </row>
    <row r="21" spans="1:2" x14ac:dyDescent="0.4">
      <c r="A21" s="8" t="s">
        <v>48</v>
      </c>
      <c r="B21" s="8" t="s">
        <v>360</v>
      </c>
    </row>
    <row r="22" spans="1:2" x14ac:dyDescent="0.4">
      <c r="A22" s="8" t="s">
        <v>33</v>
      </c>
      <c r="B22" s="8" t="s">
        <v>356</v>
      </c>
    </row>
    <row r="24" spans="1:2" ht="15" x14ac:dyDescent="0.4">
      <c r="A24" s="31" t="s">
        <v>532</v>
      </c>
    </row>
    <row r="25" spans="1:2" ht="15" x14ac:dyDescent="0.4">
      <c r="A25" s="5" t="s">
        <v>530</v>
      </c>
      <c r="B25" s="5" t="s">
        <v>531</v>
      </c>
    </row>
    <row r="26" spans="1:2" x14ac:dyDescent="0.4">
      <c r="A26" s="8" t="s">
        <v>193</v>
      </c>
      <c r="B26" s="8" t="s">
        <v>361</v>
      </c>
    </row>
    <row r="27" spans="1:2" x14ac:dyDescent="0.4">
      <c r="A27" s="8" t="s">
        <v>194</v>
      </c>
      <c r="B27" s="8" t="s">
        <v>362</v>
      </c>
    </row>
    <row r="28" spans="1:2" x14ac:dyDescent="0.4">
      <c r="A28" s="8" t="s">
        <v>195</v>
      </c>
      <c r="B28" s="8" t="s">
        <v>363</v>
      </c>
    </row>
    <row r="29" spans="1:2" x14ac:dyDescent="0.4">
      <c r="A29" s="8" t="s">
        <v>196</v>
      </c>
      <c r="B29" s="8" t="s">
        <v>364</v>
      </c>
    </row>
    <row r="30" spans="1:2" x14ac:dyDescent="0.4">
      <c r="A30" s="8" t="s">
        <v>197</v>
      </c>
      <c r="B30" s="8" t="s">
        <v>365</v>
      </c>
    </row>
    <row r="31" spans="1:2" x14ac:dyDescent="0.4">
      <c r="A31" s="8" t="s">
        <v>198</v>
      </c>
      <c r="B31" s="8" t="s">
        <v>366</v>
      </c>
    </row>
    <row r="32" spans="1:2" x14ac:dyDescent="0.4">
      <c r="A32" s="8" t="s">
        <v>199</v>
      </c>
      <c r="B32" s="8" t="s">
        <v>367</v>
      </c>
    </row>
    <row r="33" spans="1:2" x14ac:dyDescent="0.4">
      <c r="A33" s="8" t="s">
        <v>200</v>
      </c>
      <c r="B33" s="8" t="s">
        <v>368</v>
      </c>
    </row>
    <row r="34" spans="1:2" x14ac:dyDescent="0.4">
      <c r="A34" s="8" t="s">
        <v>201</v>
      </c>
      <c r="B34" s="8" t="s">
        <v>369</v>
      </c>
    </row>
    <row r="35" spans="1:2" x14ac:dyDescent="0.4">
      <c r="A35" s="8" t="s">
        <v>202</v>
      </c>
      <c r="B35" s="8" t="s">
        <v>370</v>
      </c>
    </row>
    <row r="36" spans="1:2" x14ac:dyDescent="0.4">
      <c r="A36" s="8" t="s">
        <v>203</v>
      </c>
      <c r="B36" s="8" t="s">
        <v>371</v>
      </c>
    </row>
    <row r="37" spans="1:2" x14ac:dyDescent="0.4">
      <c r="A37" s="8" t="s">
        <v>204</v>
      </c>
      <c r="B37" s="8" t="s">
        <v>372</v>
      </c>
    </row>
    <row r="38" spans="1:2" x14ac:dyDescent="0.4">
      <c r="A38" s="8" t="s">
        <v>205</v>
      </c>
      <c r="B38" s="8" t="s">
        <v>373</v>
      </c>
    </row>
    <row r="39" spans="1:2" x14ac:dyDescent="0.4">
      <c r="A39" s="8" t="s">
        <v>206</v>
      </c>
      <c r="B39" s="8" t="s">
        <v>374</v>
      </c>
    </row>
    <row r="40" spans="1:2" x14ac:dyDescent="0.4">
      <c r="A40" s="8" t="s">
        <v>36</v>
      </c>
      <c r="B40" s="8" t="s">
        <v>343</v>
      </c>
    </row>
    <row r="41" spans="1:2" x14ac:dyDescent="0.4">
      <c r="A41" s="8" t="s">
        <v>207</v>
      </c>
      <c r="B41" s="8" t="s">
        <v>375</v>
      </c>
    </row>
    <row r="42" spans="1:2" x14ac:dyDescent="0.4">
      <c r="A42" s="8" t="s">
        <v>208</v>
      </c>
      <c r="B42" s="8" t="s">
        <v>376</v>
      </c>
    </row>
    <row r="43" spans="1:2" x14ac:dyDescent="0.4">
      <c r="A43" s="8" t="s">
        <v>209</v>
      </c>
      <c r="B43" s="8" t="s">
        <v>377</v>
      </c>
    </row>
    <row r="44" spans="1:2" x14ac:dyDescent="0.4">
      <c r="A44" s="8" t="s">
        <v>210</v>
      </c>
      <c r="B44" s="8" t="s">
        <v>378</v>
      </c>
    </row>
    <row r="45" spans="1:2" x14ac:dyDescent="0.4">
      <c r="A45" s="8" t="s">
        <v>211</v>
      </c>
      <c r="B45" s="8" t="s">
        <v>379</v>
      </c>
    </row>
    <row r="46" spans="1:2" x14ac:dyDescent="0.4">
      <c r="A46" s="8" t="s">
        <v>212</v>
      </c>
      <c r="B46" s="8" t="s">
        <v>380</v>
      </c>
    </row>
    <row r="47" spans="1:2" x14ac:dyDescent="0.4">
      <c r="A47" s="8" t="s">
        <v>213</v>
      </c>
      <c r="B47" s="8" t="s">
        <v>381</v>
      </c>
    </row>
    <row r="48" spans="1:2" x14ac:dyDescent="0.4">
      <c r="A48" s="8" t="s">
        <v>214</v>
      </c>
      <c r="B48" s="8" t="s">
        <v>382</v>
      </c>
    </row>
    <row r="49" spans="1:2" x14ac:dyDescent="0.4">
      <c r="A49" s="8" t="s">
        <v>45</v>
      </c>
      <c r="B49" s="8" t="s">
        <v>344</v>
      </c>
    </row>
    <row r="50" spans="1:2" x14ac:dyDescent="0.4">
      <c r="A50" s="8" t="s">
        <v>215</v>
      </c>
      <c r="B50" s="8" t="s">
        <v>383</v>
      </c>
    </row>
    <row r="51" spans="1:2" x14ac:dyDescent="0.4">
      <c r="A51" s="8" t="s">
        <v>216</v>
      </c>
      <c r="B51" s="8" t="s">
        <v>384</v>
      </c>
    </row>
    <row r="52" spans="1:2" x14ac:dyDescent="0.4">
      <c r="A52" s="8" t="s">
        <v>217</v>
      </c>
      <c r="B52" s="8" t="s">
        <v>385</v>
      </c>
    </row>
    <row r="53" spans="1:2" x14ac:dyDescent="0.4">
      <c r="A53" s="8" t="s">
        <v>218</v>
      </c>
      <c r="B53" s="8" t="s">
        <v>386</v>
      </c>
    </row>
    <row r="54" spans="1:2" x14ac:dyDescent="0.4">
      <c r="A54" s="8" t="s">
        <v>42</v>
      </c>
      <c r="B54" s="8" t="s">
        <v>345</v>
      </c>
    </row>
    <row r="55" spans="1:2" x14ac:dyDescent="0.4">
      <c r="A55" s="8" t="s">
        <v>219</v>
      </c>
      <c r="B55" s="8" t="s">
        <v>387</v>
      </c>
    </row>
    <row r="56" spans="1:2" x14ac:dyDescent="0.4">
      <c r="A56" s="8" t="s">
        <v>220</v>
      </c>
      <c r="B56" s="8" t="s">
        <v>388</v>
      </c>
    </row>
    <row r="57" spans="1:2" x14ac:dyDescent="0.4">
      <c r="A57" s="8" t="s">
        <v>221</v>
      </c>
      <c r="B57" s="8" t="s">
        <v>389</v>
      </c>
    </row>
    <row r="58" spans="1:2" x14ac:dyDescent="0.4">
      <c r="A58" s="8" t="s">
        <v>222</v>
      </c>
      <c r="B58" s="8" t="s">
        <v>390</v>
      </c>
    </row>
    <row r="59" spans="1:2" x14ac:dyDescent="0.4">
      <c r="A59" s="8" t="s">
        <v>223</v>
      </c>
      <c r="B59" s="8" t="s">
        <v>391</v>
      </c>
    </row>
    <row r="60" spans="1:2" x14ac:dyDescent="0.4">
      <c r="A60" s="8" t="s">
        <v>224</v>
      </c>
      <c r="B60" s="8" t="s">
        <v>392</v>
      </c>
    </row>
    <row r="61" spans="1:2" x14ac:dyDescent="0.4">
      <c r="A61" s="8" t="s">
        <v>225</v>
      </c>
      <c r="B61" s="8" t="s">
        <v>393</v>
      </c>
    </row>
    <row r="62" spans="1:2" x14ac:dyDescent="0.4">
      <c r="A62" s="8" t="s">
        <v>226</v>
      </c>
      <c r="B62" s="8" t="s">
        <v>394</v>
      </c>
    </row>
    <row r="63" spans="1:2" x14ac:dyDescent="0.4">
      <c r="A63" s="8" t="s">
        <v>227</v>
      </c>
      <c r="B63" s="8" t="s">
        <v>395</v>
      </c>
    </row>
    <row r="64" spans="1:2" x14ac:dyDescent="0.4">
      <c r="A64" s="8" t="s">
        <v>228</v>
      </c>
      <c r="B64" s="8" t="s">
        <v>396</v>
      </c>
    </row>
    <row r="65" spans="1:2" x14ac:dyDescent="0.4">
      <c r="A65" s="8" t="s">
        <v>57</v>
      </c>
      <c r="B65" s="8" t="s">
        <v>346</v>
      </c>
    </row>
    <row r="66" spans="1:2" x14ac:dyDescent="0.4">
      <c r="A66" s="8" t="s">
        <v>229</v>
      </c>
      <c r="B66" s="8" t="s">
        <v>397</v>
      </c>
    </row>
    <row r="67" spans="1:2" x14ac:dyDescent="0.4">
      <c r="A67" s="8" t="s">
        <v>230</v>
      </c>
      <c r="B67" s="8" t="s">
        <v>398</v>
      </c>
    </row>
    <row r="68" spans="1:2" x14ac:dyDescent="0.4">
      <c r="A68" s="8" t="s">
        <v>231</v>
      </c>
      <c r="B68" s="8" t="s">
        <v>399</v>
      </c>
    </row>
    <row r="69" spans="1:2" x14ac:dyDescent="0.4">
      <c r="A69" s="8" t="s">
        <v>190</v>
      </c>
      <c r="B69" s="8" t="s">
        <v>347</v>
      </c>
    </row>
    <row r="70" spans="1:2" x14ac:dyDescent="0.4">
      <c r="A70" s="8" t="s">
        <v>232</v>
      </c>
      <c r="B70" s="8" t="s">
        <v>400</v>
      </c>
    </row>
    <row r="71" spans="1:2" x14ac:dyDescent="0.4">
      <c r="A71" s="8" t="s">
        <v>233</v>
      </c>
      <c r="B71" s="8" t="s">
        <v>401</v>
      </c>
    </row>
    <row r="72" spans="1:2" x14ac:dyDescent="0.4">
      <c r="A72" s="8" t="s">
        <v>234</v>
      </c>
      <c r="B72" s="8" t="s">
        <v>402</v>
      </c>
    </row>
    <row r="73" spans="1:2" x14ac:dyDescent="0.4">
      <c r="A73" s="8" t="s">
        <v>30</v>
      </c>
      <c r="B73" s="8" t="s">
        <v>348</v>
      </c>
    </row>
    <row r="74" spans="1:2" x14ac:dyDescent="0.4">
      <c r="A74" s="8" t="s">
        <v>27</v>
      </c>
      <c r="B74" s="8" t="s">
        <v>349</v>
      </c>
    </row>
    <row r="75" spans="1:2" x14ac:dyDescent="0.4">
      <c r="A75" s="8" t="s">
        <v>235</v>
      </c>
      <c r="B75" s="8" t="s">
        <v>403</v>
      </c>
    </row>
    <row r="76" spans="1:2" x14ac:dyDescent="0.4">
      <c r="A76" s="8" t="s">
        <v>236</v>
      </c>
      <c r="B76" s="8" t="s">
        <v>404</v>
      </c>
    </row>
    <row r="77" spans="1:2" x14ac:dyDescent="0.4">
      <c r="A77" s="8" t="s">
        <v>69</v>
      </c>
      <c r="B77" s="8" t="s">
        <v>350</v>
      </c>
    </row>
    <row r="78" spans="1:2" x14ac:dyDescent="0.4">
      <c r="A78" s="8" t="s">
        <v>237</v>
      </c>
      <c r="B78" s="8" t="s">
        <v>405</v>
      </c>
    </row>
    <row r="79" spans="1:2" x14ac:dyDescent="0.4">
      <c r="A79" s="8" t="s">
        <v>238</v>
      </c>
      <c r="B79" s="8" t="s">
        <v>406</v>
      </c>
    </row>
    <row r="80" spans="1:2" x14ac:dyDescent="0.4">
      <c r="A80" s="8" t="s">
        <v>239</v>
      </c>
      <c r="B80" s="8" t="s">
        <v>407</v>
      </c>
    </row>
    <row r="81" spans="1:2" x14ac:dyDescent="0.4">
      <c r="A81" s="8" t="s">
        <v>240</v>
      </c>
      <c r="B81" s="8" t="s">
        <v>408</v>
      </c>
    </row>
    <row r="82" spans="1:2" x14ac:dyDescent="0.4">
      <c r="A82" s="8" t="s">
        <v>241</v>
      </c>
      <c r="B82" s="8" t="s">
        <v>409</v>
      </c>
    </row>
    <row r="83" spans="1:2" x14ac:dyDescent="0.4">
      <c r="A83" s="8" t="s">
        <v>242</v>
      </c>
      <c r="B83" s="8" t="s">
        <v>410</v>
      </c>
    </row>
    <row r="84" spans="1:2" x14ac:dyDescent="0.4">
      <c r="A84" s="8" t="s">
        <v>243</v>
      </c>
      <c r="B84" s="8" t="s">
        <v>411</v>
      </c>
    </row>
    <row r="85" spans="1:2" x14ac:dyDescent="0.4">
      <c r="A85" s="8" t="s">
        <v>63</v>
      </c>
      <c r="B85" s="8" t="s">
        <v>351</v>
      </c>
    </row>
    <row r="86" spans="1:2" x14ac:dyDescent="0.4">
      <c r="A86" s="8" t="s">
        <v>244</v>
      </c>
      <c r="B86" s="8" t="s">
        <v>412</v>
      </c>
    </row>
    <row r="87" spans="1:2" x14ac:dyDescent="0.4">
      <c r="A87" s="8" t="s">
        <v>245</v>
      </c>
      <c r="B87" s="8" t="s">
        <v>413</v>
      </c>
    </row>
    <row r="88" spans="1:2" x14ac:dyDescent="0.4">
      <c r="A88" s="8" t="s">
        <v>246</v>
      </c>
      <c r="B88" s="8" t="s">
        <v>414</v>
      </c>
    </row>
    <row r="89" spans="1:2" x14ac:dyDescent="0.4">
      <c r="A89" s="8" t="s">
        <v>247</v>
      </c>
      <c r="B89" s="8" t="s">
        <v>415</v>
      </c>
    </row>
    <row r="90" spans="1:2" x14ac:dyDescent="0.4">
      <c r="A90" s="8" t="s">
        <v>248</v>
      </c>
      <c r="B90" s="8" t="s">
        <v>416</v>
      </c>
    </row>
    <row r="91" spans="1:2" x14ac:dyDescent="0.4">
      <c r="A91" s="8" t="s">
        <v>249</v>
      </c>
      <c r="B91" s="8" t="s">
        <v>417</v>
      </c>
    </row>
    <row r="92" spans="1:2" x14ac:dyDescent="0.4">
      <c r="A92" s="8" t="s">
        <v>250</v>
      </c>
      <c r="B92" s="8" t="s">
        <v>418</v>
      </c>
    </row>
    <row r="93" spans="1:2" x14ac:dyDescent="0.4">
      <c r="A93" s="8" t="s">
        <v>66</v>
      </c>
      <c r="B93" s="8" t="s">
        <v>352</v>
      </c>
    </row>
    <row r="94" spans="1:2" x14ac:dyDescent="0.4">
      <c r="A94" s="8" t="s">
        <v>60</v>
      </c>
      <c r="B94" s="8" t="s">
        <v>353</v>
      </c>
    </row>
    <row r="95" spans="1:2" x14ac:dyDescent="0.4">
      <c r="A95" s="8" t="s">
        <v>251</v>
      </c>
      <c r="B95" s="8" t="s">
        <v>419</v>
      </c>
    </row>
    <row r="96" spans="1:2" x14ac:dyDescent="0.4">
      <c r="A96" s="8" t="s">
        <v>252</v>
      </c>
      <c r="B96" s="8" t="s">
        <v>420</v>
      </c>
    </row>
    <row r="97" spans="1:2" x14ac:dyDescent="0.4">
      <c r="A97" s="8" t="s">
        <v>253</v>
      </c>
      <c r="B97" s="8" t="s">
        <v>421</v>
      </c>
    </row>
    <row r="98" spans="1:2" x14ac:dyDescent="0.4">
      <c r="A98" s="8" t="s">
        <v>39</v>
      </c>
      <c r="B98" s="8" t="s">
        <v>354</v>
      </c>
    </row>
    <row r="99" spans="1:2" x14ac:dyDescent="0.4">
      <c r="A99" s="8" t="s">
        <v>254</v>
      </c>
      <c r="B99" s="8" t="s">
        <v>422</v>
      </c>
    </row>
    <row r="100" spans="1:2" x14ac:dyDescent="0.4">
      <c r="A100" s="8" t="s">
        <v>255</v>
      </c>
      <c r="B100" s="8" t="s">
        <v>423</v>
      </c>
    </row>
    <row r="101" spans="1:2" x14ac:dyDescent="0.4">
      <c r="A101" s="8" t="s">
        <v>256</v>
      </c>
      <c r="B101" s="8" t="s">
        <v>424</v>
      </c>
    </row>
    <row r="102" spans="1:2" x14ac:dyDescent="0.4">
      <c r="A102" s="8" t="s">
        <v>51</v>
      </c>
      <c r="B102" s="8" t="s">
        <v>355</v>
      </c>
    </row>
    <row r="103" spans="1:2" x14ac:dyDescent="0.4">
      <c r="A103" s="8" t="s">
        <v>257</v>
      </c>
      <c r="B103" s="8" t="s">
        <v>425</v>
      </c>
    </row>
    <row r="104" spans="1:2" x14ac:dyDescent="0.4">
      <c r="A104" s="8" t="s">
        <v>258</v>
      </c>
      <c r="B104" s="8" t="s">
        <v>426</v>
      </c>
    </row>
    <row r="105" spans="1:2" x14ac:dyDescent="0.4">
      <c r="A105" s="8" t="s">
        <v>259</v>
      </c>
      <c r="B105" s="8" t="s">
        <v>427</v>
      </c>
    </row>
    <row r="106" spans="1:2" x14ac:dyDescent="0.4">
      <c r="A106" s="8" t="s">
        <v>33</v>
      </c>
      <c r="B106" s="8" t="s">
        <v>356</v>
      </c>
    </row>
    <row r="107" spans="1:2" x14ac:dyDescent="0.4">
      <c r="A107" s="8" t="s">
        <v>260</v>
      </c>
      <c r="B107" s="8" t="s">
        <v>428</v>
      </c>
    </row>
    <row r="108" spans="1:2" x14ac:dyDescent="0.4">
      <c r="A108" s="8" t="s">
        <v>261</v>
      </c>
      <c r="B108" s="8" t="s">
        <v>429</v>
      </c>
    </row>
    <row r="109" spans="1:2" x14ac:dyDescent="0.4">
      <c r="A109" s="8" t="s">
        <v>262</v>
      </c>
      <c r="B109" s="8" t="s">
        <v>430</v>
      </c>
    </row>
    <row r="110" spans="1:2" x14ac:dyDescent="0.4">
      <c r="A110" s="8" t="s">
        <v>263</v>
      </c>
      <c r="B110" s="8" t="s">
        <v>431</v>
      </c>
    </row>
    <row r="111" spans="1:2" x14ac:dyDescent="0.4">
      <c r="A111" s="8" t="s">
        <v>264</v>
      </c>
      <c r="B111" s="8" t="s">
        <v>432</v>
      </c>
    </row>
    <row r="112" spans="1:2" x14ac:dyDescent="0.4">
      <c r="A112" s="8" t="s">
        <v>265</v>
      </c>
      <c r="B112" s="8" t="s">
        <v>433</v>
      </c>
    </row>
    <row r="113" spans="1:2" x14ac:dyDescent="0.4">
      <c r="A113" s="8" t="s">
        <v>266</v>
      </c>
      <c r="B113" s="8" t="s">
        <v>434</v>
      </c>
    </row>
    <row r="114" spans="1:2" x14ac:dyDescent="0.4">
      <c r="A114" s="8" t="s">
        <v>267</v>
      </c>
      <c r="B114" s="8" t="s">
        <v>435</v>
      </c>
    </row>
    <row r="115" spans="1:2" x14ac:dyDescent="0.4">
      <c r="A115" s="8" t="s">
        <v>268</v>
      </c>
      <c r="B115" s="8" t="s">
        <v>436</v>
      </c>
    </row>
    <row r="116" spans="1:2" x14ac:dyDescent="0.4">
      <c r="A116" s="8" t="s">
        <v>269</v>
      </c>
      <c r="B116" s="8" t="s">
        <v>437</v>
      </c>
    </row>
    <row r="117" spans="1:2" x14ac:dyDescent="0.4">
      <c r="A117" s="8" t="s">
        <v>191</v>
      </c>
      <c r="B117" s="8" t="s">
        <v>357</v>
      </c>
    </row>
    <row r="118" spans="1:2" x14ac:dyDescent="0.4">
      <c r="A118" s="8" t="s">
        <v>192</v>
      </c>
      <c r="B118" s="8" t="s">
        <v>358</v>
      </c>
    </row>
    <row r="119" spans="1:2" x14ac:dyDescent="0.4">
      <c r="A119" s="8" t="s">
        <v>54</v>
      </c>
      <c r="B119" s="8" t="s">
        <v>359</v>
      </c>
    </row>
    <row r="120" spans="1:2" x14ac:dyDescent="0.4">
      <c r="A120" s="8" t="s">
        <v>270</v>
      </c>
      <c r="B120" s="8" t="s">
        <v>438</v>
      </c>
    </row>
    <row r="121" spans="1:2" x14ac:dyDescent="0.4">
      <c r="A121" s="8" t="s">
        <v>271</v>
      </c>
      <c r="B121" s="8" t="s">
        <v>439</v>
      </c>
    </row>
    <row r="122" spans="1:2" x14ac:dyDescent="0.4">
      <c r="A122" s="8" t="s">
        <v>48</v>
      </c>
      <c r="B122" s="8" t="s">
        <v>360</v>
      </c>
    </row>
    <row r="123" spans="1:2" x14ac:dyDescent="0.4">
      <c r="A123" s="8" t="s">
        <v>272</v>
      </c>
      <c r="B123" s="8" t="s">
        <v>440</v>
      </c>
    </row>
    <row r="124" spans="1:2" x14ac:dyDescent="0.4">
      <c r="A124" s="8" t="s">
        <v>273</v>
      </c>
      <c r="B124" s="8" t="s">
        <v>441</v>
      </c>
    </row>
    <row r="125" spans="1:2" x14ac:dyDescent="0.4">
      <c r="A125" s="8" t="s">
        <v>274</v>
      </c>
      <c r="B125" s="8" t="s">
        <v>442</v>
      </c>
    </row>
    <row r="126" spans="1:2" x14ac:dyDescent="0.4">
      <c r="A126" s="8" t="s">
        <v>275</v>
      </c>
      <c r="B126" s="8" t="s">
        <v>443</v>
      </c>
    </row>
    <row r="128" spans="1:2" ht="15" x14ac:dyDescent="0.4">
      <c r="A128" s="37" t="s">
        <v>535</v>
      </c>
    </row>
    <row r="129" spans="1:2" ht="15" x14ac:dyDescent="0.4">
      <c r="A129" s="5" t="s">
        <v>530</v>
      </c>
      <c r="B129" s="5" t="s">
        <v>531</v>
      </c>
    </row>
    <row r="130" spans="1:2" x14ac:dyDescent="0.4">
      <c r="A130" s="8" t="s">
        <v>117</v>
      </c>
      <c r="B130" s="8" t="s">
        <v>444</v>
      </c>
    </row>
    <row r="131" spans="1:2" x14ac:dyDescent="0.4">
      <c r="A131" s="8" t="s">
        <v>284</v>
      </c>
      <c r="B131" s="8" t="s">
        <v>463</v>
      </c>
    </row>
    <row r="132" spans="1:2" x14ac:dyDescent="0.4">
      <c r="A132" s="8" t="s">
        <v>162</v>
      </c>
      <c r="B132" s="8" t="s">
        <v>466</v>
      </c>
    </row>
    <row r="133" spans="1:2" x14ac:dyDescent="0.4">
      <c r="A133" s="8" t="s">
        <v>278</v>
      </c>
      <c r="B133" s="8" t="s">
        <v>448</v>
      </c>
    </row>
    <row r="134" spans="1:2" x14ac:dyDescent="0.4">
      <c r="A134" s="8" t="s">
        <v>126</v>
      </c>
      <c r="B134" s="8" t="s">
        <v>469</v>
      </c>
    </row>
    <row r="135" spans="1:2" x14ac:dyDescent="0.4">
      <c r="A135" s="8" t="s">
        <v>285</v>
      </c>
      <c r="B135" s="8" t="s">
        <v>470</v>
      </c>
    </row>
    <row r="136" spans="1:2" x14ac:dyDescent="0.4">
      <c r="A136" s="8" t="s">
        <v>123</v>
      </c>
      <c r="B136" s="8" t="s">
        <v>472</v>
      </c>
    </row>
    <row r="137" spans="1:2" x14ac:dyDescent="0.4">
      <c r="A137" s="8" t="s">
        <v>129</v>
      </c>
      <c r="B137" s="8" t="s">
        <v>456</v>
      </c>
    </row>
    <row r="138" spans="1:2" x14ac:dyDescent="0.4">
      <c r="A138" s="8" t="s">
        <v>156</v>
      </c>
      <c r="B138" s="8" t="s">
        <v>452</v>
      </c>
    </row>
    <row r="139" spans="1:2" x14ac:dyDescent="0.4">
      <c r="A139" s="8" t="s">
        <v>144</v>
      </c>
      <c r="B139" s="8" t="s">
        <v>455</v>
      </c>
    </row>
    <row r="140" spans="1:2" x14ac:dyDescent="0.4">
      <c r="A140" s="8" t="s">
        <v>150</v>
      </c>
      <c r="B140" s="8" t="s">
        <v>467</v>
      </c>
    </row>
    <row r="141" spans="1:2" x14ac:dyDescent="0.4">
      <c r="A141" s="8" t="s">
        <v>277</v>
      </c>
      <c r="B141" s="8" t="s">
        <v>447</v>
      </c>
    </row>
    <row r="142" spans="1:2" x14ac:dyDescent="0.4">
      <c r="A142" s="8" t="s">
        <v>281</v>
      </c>
      <c r="B142" s="8" t="s">
        <v>454</v>
      </c>
    </row>
    <row r="143" spans="1:2" x14ac:dyDescent="0.4">
      <c r="A143" s="8" t="s">
        <v>282</v>
      </c>
      <c r="B143" s="8" t="s">
        <v>457</v>
      </c>
    </row>
    <row r="144" spans="1:2" x14ac:dyDescent="0.4">
      <c r="A144" s="8" t="s">
        <v>135</v>
      </c>
      <c r="B144" s="8" t="s">
        <v>468</v>
      </c>
    </row>
    <row r="145" spans="1:2" x14ac:dyDescent="0.4">
      <c r="A145" s="8" t="s">
        <v>171</v>
      </c>
      <c r="B145" s="8" t="s">
        <v>461</v>
      </c>
    </row>
    <row r="146" spans="1:2" x14ac:dyDescent="0.4">
      <c r="A146" s="8" t="s">
        <v>280</v>
      </c>
      <c r="B146" s="8" t="s">
        <v>450</v>
      </c>
    </row>
    <row r="147" spans="1:2" x14ac:dyDescent="0.4">
      <c r="A147" s="8" t="s">
        <v>279</v>
      </c>
      <c r="B147" s="8" t="s">
        <v>449</v>
      </c>
    </row>
    <row r="148" spans="1:2" x14ac:dyDescent="0.4">
      <c r="A148" s="8" t="s">
        <v>286</v>
      </c>
      <c r="B148" s="8" t="s">
        <v>471</v>
      </c>
    </row>
    <row r="149" spans="1:2" x14ac:dyDescent="0.4">
      <c r="A149" s="8" t="s">
        <v>168</v>
      </c>
      <c r="B149" s="8" t="s">
        <v>464</v>
      </c>
    </row>
    <row r="150" spans="1:2" x14ac:dyDescent="0.4">
      <c r="A150" s="8" t="s">
        <v>276</v>
      </c>
      <c r="B150" s="8" t="s">
        <v>445</v>
      </c>
    </row>
    <row r="151" spans="1:2" x14ac:dyDescent="0.4">
      <c r="A151" s="8" t="s">
        <v>147</v>
      </c>
      <c r="B151" s="8" t="s">
        <v>446</v>
      </c>
    </row>
    <row r="152" spans="1:2" x14ac:dyDescent="0.4">
      <c r="A152" s="8" t="s">
        <v>120</v>
      </c>
      <c r="B152" s="8" t="s">
        <v>460</v>
      </c>
    </row>
    <row r="153" spans="1:2" x14ac:dyDescent="0.4">
      <c r="A153" s="8" t="s">
        <v>132</v>
      </c>
      <c r="B153" s="8" t="s">
        <v>465</v>
      </c>
    </row>
    <row r="154" spans="1:2" x14ac:dyDescent="0.4">
      <c r="A154" s="8" t="s">
        <v>138</v>
      </c>
      <c r="B154" s="8" t="s">
        <v>451</v>
      </c>
    </row>
    <row r="155" spans="1:2" x14ac:dyDescent="0.4">
      <c r="A155" s="8" t="s">
        <v>283</v>
      </c>
      <c r="B155" s="8" t="s">
        <v>458</v>
      </c>
    </row>
    <row r="156" spans="1:2" x14ac:dyDescent="0.4">
      <c r="A156" s="8" t="s">
        <v>153</v>
      </c>
      <c r="B156" s="8" t="s">
        <v>473</v>
      </c>
    </row>
    <row r="157" spans="1:2" x14ac:dyDescent="0.4">
      <c r="A157" s="8" t="s">
        <v>165</v>
      </c>
      <c r="B157" s="8" t="s">
        <v>459</v>
      </c>
    </row>
    <row r="158" spans="1:2" x14ac:dyDescent="0.4">
      <c r="A158" s="8" t="s">
        <v>159</v>
      </c>
      <c r="B158" s="8" t="s">
        <v>453</v>
      </c>
    </row>
    <row r="159" spans="1:2" x14ac:dyDescent="0.4">
      <c r="A159" s="8" t="s">
        <v>141</v>
      </c>
      <c r="B159" s="8" t="s">
        <v>462</v>
      </c>
    </row>
    <row r="161" spans="1:2" ht="15" x14ac:dyDescent="0.4">
      <c r="A161" s="37" t="s">
        <v>533</v>
      </c>
    </row>
    <row r="162" spans="1:2" ht="15" x14ac:dyDescent="0.4">
      <c r="A162" s="5" t="s">
        <v>530</v>
      </c>
      <c r="B162" s="5" t="s">
        <v>531</v>
      </c>
    </row>
    <row r="163" spans="1:2" x14ac:dyDescent="0.4">
      <c r="A163" s="8" t="s">
        <v>117</v>
      </c>
      <c r="B163" s="8" t="s">
        <v>444</v>
      </c>
    </row>
    <row r="164" spans="1:2" x14ac:dyDescent="0.4">
      <c r="A164" s="8" t="s">
        <v>284</v>
      </c>
      <c r="B164" s="8" t="s">
        <v>463</v>
      </c>
    </row>
    <row r="165" spans="1:2" x14ac:dyDescent="0.4">
      <c r="A165" s="8" t="s">
        <v>162</v>
      </c>
      <c r="B165" s="8" t="s">
        <v>466</v>
      </c>
    </row>
    <row r="166" spans="1:2" x14ac:dyDescent="0.4">
      <c r="A166" s="8" t="s">
        <v>278</v>
      </c>
      <c r="B166" s="8" t="s">
        <v>448</v>
      </c>
    </row>
    <row r="167" spans="1:2" x14ac:dyDescent="0.4">
      <c r="A167" s="8" t="s">
        <v>126</v>
      </c>
      <c r="B167" s="8" t="s">
        <v>469</v>
      </c>
    </row>
    <row r="168" spans="1:2" x14ac:dyDescent="0.4">
      <c r="A168" s="8" t="s">
        <v>285</v>
      </c>
      <c r="B168" s="8" t="s">
        <v>470</v>
      </c>
    </row>
    <row r="169" spans="1:2" x14ac:dyDescent="0.4">
      <c r="A169" s="8" t="s">
        <v>123</v>
      </c>
      <c r="B169" s="8" t="s">
        <v>472</v>
      </c>
    </row>
    <row r="170" spans="1:2" x14ac:dyDescent="0.4">
      <c r="A170" s="8" t="s">
        <v>129</v>
      </c>
      <c r="B170" s="8" t="s">
        <v>456</v>
      </c>
    </row>
    <row r="171" spans="1:2" x14ac:dyDescent="0.4">
      <c r="A171" s="8" t="s">
        <v>156</v>
      </c>
      <c r="B171" s="8" t="s">
        <v>452</v>
      </c>
    </row>
    <row r="172" spans="1:2" x14ac:dyDescent="0.4">
      <c r="A172" s="8" t="s">
        <v>144</v>
      </c>
      <c r="B172" s="8" t="s">
        <v>455</v>
      </c>
    </row>
    <row r="173" spans="1:2" x14ac:dyDescent="0.4">
      <c r="A173" s="8" t="s">
        <v>150</v>
      </c>
      <c r="B173" s="8" t="s">
        <v>467</v>
      </c>
    </row>
    <row r="174" spans="1:2" x14ac:dyDescent="0.4">
      <c r="A174" s="8" t="s">
        <v>277</v>
      </c>
      <c r="B174" s="8" t="s">
        <v>447</v>
      </c>
    </row>
    <row r="175" spans="1:2" x14ac:dyDescent="0.4">
      <c r="A175" s="8" t="s">
        <v>281</v>
      </c>
      <c r="B175" s="8" t="s">
        <v>454</v>
      </c>
    </row>
    <row r="176" spans="1:2" x14ac:dyDescent="0.4">
      <c r="A176" s="8" t="s">
        <v>282</v>
      </c>
      <c r="B176" s="8" t="s">
        <v>457</v>
      </c>
    </row>
    <row r="177" spans="1:2" x14ac:dyDescent="0.4">
      <c r="A177" s="8" t="s">
        <v>135</v>
      </c>
      <c r="B177" s="8" t="s">
        <v>468</v>
      </c>
    </row>
    <row r="178" spans="1:2" x14ac:dyDescent="0.4">
      <c r="A178" s="8" t="s">
        <v>171</v>
      </c>
      <c r="B178" s="8" t="s">
        <v>461</v>
      </c>
    </row>
    <row r="179" spans="1:2" x14ac:dyDescent="0.4">
      <c r="A179" s="8" t="s">
        <v>280</v>
      </c>
      <c r="B179" s="8" t="s">
        <v>450</v>
      </c>
    </row>
    <row r="180" spans="1:2" x14ac:dyDescent="0.4">
      <c r="A180" s="8" t="s">
        <v>279</v>
      </c>
      <c r="B180" s="8" t="s">
        <v>449</v>
      </c>
    </row>
    <row r="181" spans="1:2" x14ac:dyDescent="0.4">
      <c r="A181" s="8" t="s">
        <v>286</v>
      </c>
      <c r="B181" s="8" t="s">
        <v>471</v>
      </c>
    </row>
    <row r="182" spans="1:2" x14ac:dyDescent="0.4">
      <c r="A182" s="8" t="s">
        <v>168</v>
      </c>
      <c r="B182" s="8" t="s">
        <v>464</v>
      </c>
    </row>
    <row r="183" spans="1:2" x14ac:dyDescent="0.4">
      <c r="A183" s="8" t="s">
        <v>276</v>
      </c>
      <c r="B183" s="8" t="s">
        <v>445</v>
      </c>
    </row>
    <row r="184" spans="1:2" x14ac:dyDescent="0.4">
      <c r="A184" s="8" t="s">
        <v>147</v>
      </c>
      <c r="B184" s="8" t="s">
        <v>446</v>
      </c>
    </row>
    <row r="185" spans="1:2" x14ac:dyDescent="0.4">
      <c r="A185" s="8" t="s">
        <v>120</v>
      </c>
      <c r="B185" s="8" t="s">
        <v>460</v>
      </c>
    </row>
    <row r="186" spans="1:2" x14ac:dyDescent="0.4">
      <c r="A186" s="8" t="s">
        <v>132</v>
      </c>
      <c r="B186" s="8" t="s">
        <v>465</v>
      </c>
    </row>
    <row r="187" spans="1:2" x14ac:dyDescent="0.4">
      <c r="A187" s="8" t="s">
        <v>138</v>
      </c>
      <c r="B187" s="8" t="s">
        <v>451</v>
      </c>
    </row>
    <row r="188" spans="1:2" x14ac:dyDescent="0.4">
      <c r="A188" s="8" t="s">
        <v>283</v>
      </c>
      <c r="B188" s="8" t="s">
        <v>458</v>
      </c>
    </row>
    <row r="189" spans="1:2" x14ac:dyDescent="0.4">
      <c r="A189" s="8" t="s">
        <v>153</v>
      </c>
      <c r="B189" s="8" t="s">
        <v>473</v>
      </c>
    </row>
    <row r="190" spans="1:2" x14ac:dyDescent="0.4">
      <c r="A190" s="8" t="s">
        <v>165</v>
      </c>
      <c r="B190" s="8" t="s">
        <v>459</v>
      </c>
    </row>
    <row r="191" spans="1:2" x14ac:dyDescent="0.4">
      <c r="A191" s="8" t="s">
        <v>159</v>
      </c>
      <c r="B191" s="8" t="s">
        <v>453</v>
      </c>
    </row>
    <row r="192" spans="1:2" x14ac:dyDescent="0.4">
      <c r="A192" s="8" t="s">
        <v>141</v>
      </c>
      <c r="B192" s="8" t="s">
        <v>462</v>
      </c>
    </row>
    <row r="193" spans="1:2" x14ac:dyDescent="0.4">
      <c r="A193" s="8" t="s">
        <v>287</v>
      </c>
      <c r="B193" s="8" t="s">
        <v>474</v>
      </c>
    </row>
    <row r="194" spans="1:2" x14ac:dyDescent="0.4">
      <c r="A194" s="8" t="s">
        <v>315</v>
      </c>
      <c r="B194" s="8" t="s">
        <v>502</v>
      </c>
    </row>
    <row r="195" spans="1:2" x14ac:dyDescent="0.4">
      <c r="A195" s="8" t="s">
        <v>316</v>
      </c>
      <c r="B195" s="8" t="s">
        <v>503</v>
      </c>
    </row>
    <row r="196" spans="1:2" x14ac:dyDescent="0.4">
      <c r="A196" s="8" t="s">
        <v>320</v>
      </c>
      <c r="B196" s="8" t="s">
        <v>507</v>
      </c>
    </row>
    <row r="197" spans="1:2" x14ac:dyDescent="0.4">
      <c r="A197" s="8" t="s">
        <v>337</v>
      </c>
      <c r="B197" s="8" t="s">
        <v>524</v>
      </c>
    </row>
    <row r="198" spans="1:2" x14ac:dyDescent="0.4">
      <c r="A198" s="8" t="s">
        <v>304</v>
      </c>
      <c r="B198" s="8" t="s">
        <v>491</v>
      </c>
    </row>
    <row r="199" spans="1:2" x14ac:dyDescent="0.4">
      <c r="A199" s="8" t="s">
        <v>319</v>
      </c>
      <c r="B199" s="8" t="s">
        <v>506</v>
      </c>
    </row>
    <row r="200" spans="1:2" x14ac:dyDescent="0.4">
      <c r="A200" s="8" t="s">
        <v>324</v>
      </c>
      <c r="B200" s="8" t="s">
        <v>511</v>
      </c>
    </row>
    <row r="201" spans="1:2" x14ac:dyDescent="0.4">
      <c r="A201" s="8" t="s">
        <v>318</v>
      </c>
      <c r="B201" s="8" t="s">
        <v>505</v>
      </c>
    </row>
    <row r="202" spans="1:2" x14ac:dyDescent="0.4">
      <c r="A202" s="8" t="s">
        <v>340</v>
      </c>
      <c r="B202" s="8" t="s">
        <v>527</v>
      </c>
    </row>
    <row r="203" spans="1:2" x14ac:dyDescent="0.4">
      <c r="A203" s="8" t="s">
        <v>326</v>
      </c>
      <c r="B203" s="8" t="s">
        <v>513</v>
      </c>
    </row>
    <row r="204" spans="1:2" x14ac:dyDescent="0.4">
      <c r="A204" s="8" t="s">
        <v>305</v>
      </c>
      <c r="B204" s="8" t="s">
        <v>492</v>
      </c>
    </row>
    <row r="205" spans="1:2" x14ac:dyDescent="0.4">
      <c r="A205" s="8" t="s">
        <v>336</v>
      </c>
      <c r="B205" s="8" t="s">
        <v>523</v>
      </c>
    </row>
    <row r="206" spans="1:2" x14ac:dyDescent="0.4">
      <c r="A206" s="8" t="s">
        <v>289</v>
      </c>
      <c r="B206" s="8" t="s">
        <v>476</v>
      </c>
    </row>
    <row r="207" spans="1:2" x14ac:dyDescent="0.4">
      <c r="A207" s="8" t="s">
        <v>288</v>
      </c>
      <c r="B207" s="8" t="s">
        <v>475</v>
      </c>
    </row>
    <row r="208" spans="1:2" x14ac:dyDescent="0.4">
      <c r="A208" s="8" t="s">
        <v>290</v>
      </c>
      <c r="B208" s="8" t="s">
        <v>477</v>
      </c>
    </row>
    <row r="209" spans="1:2" x14ac:dyDescent="0.4">
      <c r="A209" s="8" t="s">
        <v>302</v>
      </c>
      <c r="B209" s="8" t="s">
        <v>489</v>
      </c>
    </row>
    <row r="210" spans="1:2" x14ac:dyDescent="0.4">
      <c r="A210" s="8" t="s">
        <v>307</v>
      </c>
      <c r="B210" s="8" t="s">
        <v>494</v>
      </c>
    </row>
    <row r="211" spans="1:2" x14ac:dyDescent="0.4">
      <c r="A211" s="8" t="s">
        <v>294</v>
      </c>
      <c r="B211" s="8" t="s">
        <v>481</v>
      </c>
    </row>
    <row r="212" spans="1:2" x14ac:dyDescent="0.4">
      <c r="A212" s="8" t="s">
        <v>291</v>
      </c>
      <c r="B212" s="8" t="s">
        <v>478</v>
      </c>
    </row>
    <row r="213" spans="1:2" x14ac:dyDescent="0.4">
      <c r="A213" s="8" t="s">
        <v>328</v>
      </c>
      <c r="B213" s="8" t="s">
        <v>515</v>
      </c>
    </row>
    <row r="214" spans="1:2" x14ac:dyDescent="0.4">
      <c r="A214" s="8" t="s">
        <v>311</v>
      </c>
      <c r="B214" s="8" t="s">
        <v>498</v>
      </c>
    </row>
    <row r="215" spans="1:2" x14ac:dyDescent="0.4">
      <c r="A215" s="8" t="s">
        <v>312</v>
      </c>
      <c r="B215" s="8" t="s">
        <v>499</v>
      </c>
    </row>
    <row r="216" spans="1:2" x14ac:dyDescent="0.4">
      <c r="A216" s="8" t="s">
        <v>317</v>
      </c>
      <c r="B216" s="8" t="s">
        <v>504</v>
      </c>
    </row>
    <row r="217" spans="1:2" x14ac:dyDescent="0.4">
      <c r="A217" s="8" t="s">
        <v>303</v>
      </c>
      <c r="B217" s="8" t="s">
        <v>490</v>
      </c>
    </row>
    <row r="218" spans="1:2" x14ac:dyDescent="0.4">
      <c r="A218" s="8" t="s">
        <v>331</v>
      </c>
      <c r="B218" s="8" t="s">
        <v>518</v>
      </c>
    </row>
    <row r="219" spans="1:2" x14ac:dyDescent="0.4">
      <c r="A219" s="8" t="s">
        <v>333</v>
      </c>
      <c r="B219" s="8" t="s">
        <v>520</v>
      </c>
    </row>
    <row r="220" spans="1:2" x14ac:dyDescent="0.4">
      <c r="A220" s="8" t="s">
        <v>335</v>
      </c>
      <c r="B220" s="8" t="s">
        <v>522</v>
      </c>
    </row>
    <row r="221" spans="1:2" x14ac:dyDescent="0.4">
      <c r="A221" s="8" t="s">
        <v>338</v>
      </c>
      <c r="B221" s="8" t="s">
        <v>525</v>
      </c>
    </row>
    <row r="222" spans="1:2" x14ac:dyDescent="0.4">
      <c r="A222" s="8" t="s">
        <v>298</v>
      </c>
      <c r="B222" s="8" t="s">
        <v>485</v>
      </c>
    </row>
    <row r="223" spans="1:2" x14ac:dyDescent="0.4">
      <c r="A223" s="8" t="s">
        <v>308</v>
      </c>
      <c r="B223" s="8" t="s">
        <v>495</v>
      </c>
    </row>
    <row r="224" spans="1:2" x14ac:dyDescent="0.4">
      <c r="A224" s="8" t="s">
        <v>296</v>
      </c>
      <c r="B224" s="8" t="s">
        <v>483</v>
      </c>
    </row>
    <row r="225" spans="1:2" x14ac:dyDescent="0.4">
      <c r="A225" s="8" t="s">
        <v>295</v>
      </c>
      <c r="B225" s="8" t="s">
        <v>482</v>
      </c>
    </row>
    <row r="226" spans="1:2" x14ac:dyDescent="0.4">
      <c r="A226" s="8" t="s">
        <v>321</v>
      </c>
      <c r="B226" s="8" t="s">
        <v>508</v>
      </c>
    </row>
    <row r="227" spans="1:2" x14ac:dyDescent="0.4">
      <c r="A227" s="8" t="s">
        <v>341</v>
      </c>
      <c r="B227" s="8" t="s">
        <v>528</v>
      </c>
    </row>
    <row r="228" spans="1:2" x14ac:dyDescent="0.4">
      <c r="A228" s="8" t="s">
        <v>342</v>
      </c>
      <c r="B228" s="8" t="s">
        <v>529</v>
      </c>
    </row>
    <row r="229" spans="1:2" x14ac:dyDescent="0.4">
      <c r="A229" s="8" t="s">
        <v>293</v>
      </c>
      <c r="B229" s="8" t="s">
        <v>480</v>
      </c>
    </row>
    <row r="230" spans="1:2" x14ac:dyDescent="0.4">
      <c r="A230" s="8" t="s">
        <v>300</v>
      </c>
      <c r="B230" s="8" t="s">
        <v>487</v>
      </c>
    </row>
    <row r="231" spans="1:2" x14ac:dyDescent="0.4">
      <c r="A231" s="8" t="s">
        <v>313</v>
      </c>
      <c r="B231" s="8" t="s">
        <v>500</v>
      </c>
    </row>
    <row r="232" spans="1:2" x14ac:dyDescent="0.4">
      <c r="A232" s="8" t="s">
        <v>314</v>
      </c>
      <c r="B232" s="8" t="s">
        <v>501</v>
      </c>
    </row>
    <row r="233" spans="1:2" x14ac:dyDescent="0.4">
      <c r="A233" s="8" t="s">
        <v>330</v>
      </c>
      <c r="B233" s="8" t="s">
        <v>517</v>
      </c>
    </row>
    <row r="234" spans="1:2" x14ac:dyDescent="0.4">
      <c r="A234" s="8" t="s">
        <v>329</v>
      </c>
      <c r="B234" s="8" t="s">
        <v>516</v>
      </c>
    </row>
    <row r="235" spans="1:2" x14ac:dyDescent="0.4">
      <c r="A235" s="8" t="s">
        <v>301</v>
      </c>
      <c r="B235" s="8" t="s">
        <v>488</v>
      </c>
    </row>
    <row r="236" spans="1:2" x14ac:dyDescent="0.4">
      <c r="A236" s="8" t="s">
        <v>306</v>
      </c>
      <c r="B236" s="8" t="s">
        <v>493</v>
      </c>
    </row>
    <row r="237" spans="1:2" x14ac:dyDescent="0.4">
      <c r="A237" s="8" t="s">
        <v>327</v>
      </c>
      <c r="B237" s="8" t="s">
        <v>514</v>
      </c>
    </row>
    <row r="238" spans="1:2" x14ac:dyDescent="0.4">
      <c r="A238" s="8" t="s">
        <v>322</v>
      </c>
      <c r="B238" s="8" t="s">
        <v>509</v>
      </c>
    </row>
    <row r="239" spans="1:2" x14ac:dyDescent="0.4">
      <c r="A239" s="8" t="s">
        <v>309</v>
      </c>
      <c r="B239" s="8" t="s">
        <v>496</v>
      </c>
    </row>
    <row r="240" spans="1:2" x14ac:dyDescent="0.4">
      <c r="A240" s="8" t="s">
        <v>292</v>
      </c>
      <c r="B240" s="8" t="s">
        <v>479</v>
      </c>
    </row>
    <row r="241" spans="1:2" x14ac:dyDescent="0.4">
      <c r="A241" s="8" t="s">
        <v>332</v>
      </c>
      <c r="B241" s="8" t="s">
        <v>519</v>
      </c>
    </row>
    <row r="242" spans="1:2" x14ac:dyDescent="0.4">
      <c r="A242" s="8" t="s">
        <v>339</v>
      </c>
      <c r="B242" s="8" t="s">
        <v>526</v>
      </c>
    </row>
    <row r="243" spans="1:2" x14ac:dyDescent="0.4">
      <c r="A243" s="8" t="s">
        <v>323</v>
      </c>
      <c r="B243" s="8" t="s">
        <v>510</v>
      </c>
    </row>
    <row r="244" spans="1:2" x14ac:dyDescent="0.4">
      <c r="A244" s="8" t="s">
        <v>297</v>
      </c>
      <c r="B244" s="8" t="s">
        <v>484</v>
      </c>
    </row>
    <row r="245" spans="1:2" x14ac:dyDescent="0.4">
      <c r="A245" s="8" t="s">
        <v>299</v>
      </c>
      <c r="B245" s="8" t="s">
        <v>486</v>
      </c>
    </row>
    <row r="246" spans="1:2" x14ac:dyDescent="0.4">
      <c r="A246" s="8" t="s">
        <v>310</v>
      </c>
      <c r="B246" s="8" t="s">
        <v>497</v>
      </c>
    </row>
    <row r="247" spans="1:2" x14ac:dyDescent="0.4">
      <c r="A247" s="8" t="s">
        <v>334</v>
      </c>
      <c r="B247" s="8" t="s">
        <v>521</v>
      </c>
    </row>
    <row r="248" spans="1:2" x14ac:dyDescent="0.4">
      <c r="A248" s="8" t="s">
        <v>325</v>
      </c>
      <c r="B248" s="8" t="s">
        <v>512</v>
      </c>
    </row>
  </sheetData>
  <autoFilter ref="A162:B162" xr:uid="{65CA03ED-E820-4E0D-865C-C075A4B2B41F}"/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3ADBA-4140-40F3-8B07-A3ACD72592E4}">
  <dimension ref="A1:I11"/>
  <sheetViews>
    <sheetView zoomScale="85" zoomScaleNormal="85" workbookViewId="0">
      <selection activeCell="A13" sqref="A13"/>
    </sheetView>
  </sheetViews>
  <sheetFormatPr defaultRowHeight="18.75" x14ac:dyDescent="0.4"/>
  <cols>
    <col min="1" max="1" width="14.5" customWidth="1"/>
    <col min="2" max="2" width="34.875" customWidth="1"/>
    <col min="3" max="3" width="9.125" bestFit="1" customWidth="1"/>
    <col min="4" max="4" width="10.625" bestFit="1" customWidth="1"/>
    <col min="5" max="5" width="9.125" bestFit="1" customWidth="1"/>
    <col min="6" max="6" width="16.75" customWidth="1"/>
    <col min="7" max="7" width="13.25" bestFit="1" customWidth="1"/>
    <col min="8" max="8" width="21.375" customWidth="1"/>
  </cols>
  <sheetData>
    <row r="1" spans="1:9" s="6" customFormat="1" x14ac:dyDescent="0.4">
      <c r="A1" s="23" t="s">
        <v>1</v>
      </c>
      <c r="B1" s="23" t="s">
        <v>2</v>
      </c>
      <c r="C1" s="23" t="s">
        <v>3</v>
      </c>
      <c r="D1" s="23" t="s">
        <v>4</v>
      </c>
      <c r="E1" s="23" t="s">
        <v>5</v>
      </c>
      <c r="F1" s="24" t="s">
        <v>6</v>
      </c>
      <c r="G1" s="23" t="s">
        <v>7</v>
      </c>
      <c r="H1" s="23" t="s">
        <v>87</v>
      </c>
      <c r="I1" s="7"/>
    </row>
    <row r="2" spans="1:9" x14ac:dyDescent="0.4">
      <c r="A2" s="25" t="s">
        <v>8</v>
      </c>
      <c r="B2" s="25" t="s">
        <v>9</v>
      </c>
      <c r="C2" s="26">
        <v>411</v>
      </c>
      <c r="D2" s="26">
        <v>0.43661</v>
      </c>
      <c r="E2" s="26">
        <v>18.323</v>
      </c>
      <c r="F2" s="27">
        <v>3.5112E-9</v>
      </c>
      <c r="G2" s="26">
        <v>4.5785000000000003E-6</v>
      </c>
      <c r="H2" s="4">
        <f t="shared" ref="H2:H11" si="0">-LOG(F2,10)</f>
        <v>8.4545444321630825</v>
      </c>
      <c r="I2" s="4" t="str">
        <f t="shared" ref="I2:I11" si="1">ROUND(POWER(10,ROUNDDOWN(H2,0)+1)*F2,1)&amp;" x 10"&amp;ROUNDDOWN(H2,0)</f>
        <v>3.5 x 108</v>
      </c>
    </row>
    <row r="3" spans="1:9" x14ac:dyDescent="0.4">
      <c r="A3" s="28" t="s">
        <v>0</v>
      </c>
      <c r="B3" s="28" t="s">
        <v>73</v>
      </c>
      <c r="C3" s="29">
        <v>20</v>
      </c>
      <c r="D3" s="29">
        <v>2.1246000000000001E-2</v>
      </c>
      <c r="E3" s="29">
        <v>141.19999999999999</v>
      </c>
      <c r="F3" s="29">
        <v>1.1225000000000001E-6</v>
      </c>
      <c r="G3" s="29">
        <v>7.3189000000000001E-4</v>
      </c>
      <c r="H3" s="4">
        <f t="shared" si="0"/>
        <v>5.9498136503246393</v>
      </c>
      <c r="I3" s="4" t="str">
        <f t="shared" si="1"/>
        <v>1.1 x 105</v>
      </c>
    </row>
    <row r="4" spans="1:9" x14ac:dyDescent="0.4">
      <c r="A4" s="25" t="s">
        <v>10</v>
      </c>
      <c r="B4" s="25" t="s">
        <v>74</v>
      </c>
      <c r="C4" s="26">
        <v>59</v>
      </c>
      <c r="D4" s="26">
        <v>6.2675999999999996E-2</v>
      </c>
      <c r="E4" s="26">
        <v>47.865000000000002</v>
      </c>
      <c r="F4" s="26">
        <v>3.1201000000000002E-5</v>
      </c>
      <c r="G4" s="26">
        <v>1.3561999999999999E-2</v>
      </c>
      <c r="H4" s="4">
        <f t="shared" si="0"/>
        <v>4.5058314865096909</v>
      </c>
      <c r="I4" s="4" t="str">
        <f t="shared" si="1"/>
        <v>3.1 x 104</v>
      </c>
    </row>
    <row r="5" spans="1:9" x14ac:dyDescent="0.4">
      <c r="A5" s="28" t="s">
        <v>11</v>
      </c>
      <c r="B5" s="28" t="s">
        <v>12</v>
      </c>
      <c r="C5" s="29">
        <v>207</v>
      </c>
      <c r="D5" s="29">
        <v>0.21990000000000001</v>
      </c>
      <c r="E5" s="29">
        <v>18.190000000000001</v>
      </c>
      <c r="F5" s="29">
        <v>5.6712999999999997E-5</v>
      </c>
      <c r="G5" s="29">
        <v>1.8488999999999998E-2</v>
      </c>
      <c r="H5" s="4">
        <f t="shared" si="0"/>
        <v>4.2463173788295858</v>
      </c>
      <c r="I5" s="4" t="str">
        <f t="shared" si="1"/>
        <v>5.7 x 104</v>
      </c>
    </row>
    <row r="6" spans="1:9" x14ac:dyDescent="0.4">
      <c r="A6" s="25" t="s">
        <v>13</v>
      </c>
      <c r="B6" s="25" t="s">
        <v>14</v>
      </c>
      <c r="C6" s="26">
        <v>108</v>
      </c>
      <c r="D6" s="26">
        <v>0.11473</v>
      </c>
      <c r="E6" s="26">
        <v>26.149000000000001</v>
      </c>
      <c r="F6" s="26">
        <v>1.8974000000000001E-4</v>
      </c>
      <c r="G6" s="26">
        <v>3.8360999999999999E-2</v>
      </c>
      <c r="H6" s="4">
        <f t="shared" si="0"/>
        <v>3.7218411037553358</v>
      </c>
      <c r="I6" s="4" t="str">
        <f t="shared" si="1"/>
        <v>1.9 x 103</v>
      </c>
    </row>
    <row r="7" spans="1:9" x14ac:dyDescent="0.4">
      <c r="A7" s="28" t="s">
        <v>15</v>
      </c>
      <c r="B7" s="28" t="s">
        <v>16</v>
      </c>
      <c r="C7" s="29">
        <v>285</v>
      </c>
      <c r="D7" s="29">
        <v>0.30275999999999997</v>
      </c>
      <c r="E7" s="29">
        <v>13.212</v>
      </c>
      <c r="F7" s="29">
        <v>1.9521E-4</v>
      </c>
      <c r="G7" s="29">
        <v>3.8360999999999999E-2</v>
      </c>
      <c r="H7" s="4">
        <f t="shared" si="0"/>
        <v>3.7094979385464817</v>
      </c>
      <c r="I7" s="4" t="str">
        <f t="shared" si="1"/>
        <v>2 x 103</v>
      </c>
    </row>
    <row r="8" spans="1:9" x14ac:dyDescent="0.4">
      <c r="A8" s="25" t="s">
        <v>17</v>
      </c>
      <c r="B8" s="25" t="s">
        <v>18</v>
      </c>
      <c r="C8" s="26">
        <v>289</v>
      </c>
      <c r="D8" s="26">
        <v>0.307</v>
      </c>
      <c r="E8" s="26">
        <v>13.029</v>
      </c>
      <c r="F8" s="26">
        <v>2.0592000000000001E-4</v>
      </c>
      <c r="G8" s="26">
        <v>3.8360999999999999E-2</v>
      </c>
      <c r="H8" s="4">
        <f t="shared" si="0"/>
        <v>3.6863014704396879</v>
      </c>
      <c r="I8" s="4" t="str">
        <f t="shared" si="1"/>
        <v>2.1 x 103</v>
      </c>
    </row>
    <row r="9" spans="1:9" x14ac:dyDescent="0.4">
      <c r="A9" s="28" t="s">
        <v>19</v>
      </c>
      <c r="B9" s="28" t="s">
        <v>20</v>
      </c>
      <c r="C9" s="29">
        <v>356</v>
      </c>
      <c r="D9" s="29">
        <v>0.37818000000000002</v>
      </c>
      <c r="E9" s="29">
        <v>10.577</v>
      </c>
      <c r="F9" s="29">
        <v>4.5558000000000003E-4</v>
      </c>
      <c r="G9" s="29">
        <v>7.4259000000000006E-2</v>
      </c>
      <c r="H9" s="4">
        <f t="shared" si="0"/>
        <v>3.3414353497384393</v>
      </c>
      <c r="I9" s="4" t="str">
        <f t="shared" si="1"/>
        <v>4.6 x 103</v>
      </c>
    </row>
    <row r="10" spans="1:9" x14ac:dyDescent="0.4">
      <c r="A10" s="25" t="s">
        <v>21</v>
      </c>
      <c r="B10" s="25" t="s">
        <v>75</v>
      </c>
      <c r="C10" s="26">
        <v>388</v>
      </c>
      <c r="D10" s="26">
        <v>0.41216999999999998</v>
      </c>
      <c r="E10" s="26">
        <v>9.7047000000000008</v>
      </c>
      <c r="F10" s="26">
        <v>6.3035000000000001E-4</v>
      </c>
      <c r="G10" s="26">
        <v>8.6249999999999993E-2</v>
      </c>
      <c r="H10" s="4">
        <f t="shared" si="0"/>
        <v>3.2004182428301906</v>
      </c>
      <c r="I10" s="4" t="str">
        <f t="shared" si="1"/>
        <v>6.3 x 103</v>
      </c>
    </row>
    <row r="11" spans="1:9" x14ac:dyDescent="0.4">
      <c r="A11" s="28" t="s">
        <v>22</v>
      </c>
      <c r="B11" s="28" t="s">
        <v>23</v>
      </c>
      <c r="C11" s="29">
        <v>393</v>
      </c>
      <c r="D11" s="29">
        <v>0.41748000000000002</v>
      </c>
      <c r="E11" s="29">
        <v>9.5812000000000008</v>
      </c>
      <c r="F11" s="29">
        <v>6.6142999999999996E-4</v>
      </c>
      <c r="G11" s="29">
        <v>8.6249999999999993E-2</v>
      </c>
      <c r="H11" s="4">
        <f t="shared" si="0"/>
        <v>3.1795161109962757</v>
      </c>
      <c r="I11" s="4" t="str">
        <f t="shared" si="1"/>
        <v>6.6 x 103</v>
      </c>
    </row>
  </sheetData>
  <autoFilter ref="A1:I17" xr:uid="{BA962E8E-FDFE-4B9D-8AEF-A322D0303D57}">
    <sortState xmlns:xlrd2="http://schemas.microsoft.com/office/spreadsheetml/2017/richdata2" ref="A2:I17">
      <sortCondition ref="G1:G17"/>
    </sortState>
  </autoFilter>
  <phoneticPr fontId="1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98BB2-005E-494F-BCA4-75CD115E569F}">
  <dimension ref="A1:G74"/>
  <sheetViews>
    <sheetView workbookViewId="0">
      <selection activeCell="F31" sqref="F31"/>
    </sheetView>
  </sheetViews>
  <sheetFormatPr defaultRowHeight="15" x14ac:dyDescent="0.4"/>
  <cols>
    <col min="1" max="1" width="25.125" style="2" customWidth="1"/>
    <col min="2" max="2" width="20.125" style="2" customWidth="1"/>
    <col min="3" max="3" width="42.125" style="2" customWidth="1"/>
    <col min="4" max="4" width="16.25" style="2" customWidth="1"/>
    <col min="5" max="6" width="9" style="8"/>
    <col min="7" max="7" width="9" style="5"/>
    <col min="8" max="16384" width="9" style="8"/>
  </cols>
  <sheetData>
    <row r="1" spans="1:7" x14ac:dyDescent="0.4">
      <c r="A1" s="5" t="s">
        <v>76</v>
      </c>
    </row>
    <row r="2" spans="1:7" x14ac:dyDescent="0.4">
      <c r="A2" s="20" t="s">
        <v>72</v>
      </c>
      <c r="B2" s="14" t="s">
        <v>24</v>
      </c>
      <c r="C2" s="14" t="s">
        <v>25</v>
      </c>
      <c r="D2" s="14" t="s">
        <v>26</v>
      </c>
      <c r="G2" s="5" t="s">
        <v>77</v>
      </c>
    </row>
    <row r="3" spans="1:7" x14ac:dyDescent="0.4">
      <c r="A3" s="18" t="s">
        <v>27</v>
      </c>
      <c r="B3" s="18" t="s">
        <v>28</v>
      </c>
      <c r="C3" s="18" t="s">
        <v>29</v>
      </c>
      <c r="D3" s="3">
        <v>9124</v>
      </c>
      <c r="G3" s="5" t="s">
        <v>77</v>
      </c>
    </row>
    <row r="4" spans="1:7" x14ac:dyDescent="0.4">
      <c r="A4" s="18" t="s">
        <v>30</v>
      </c>
      <c r="B4" s="18" t="s">
        <v>31</v>
      </c>
      <c r="C4" s="18" t="s">
        <v>32</v>
      </c>
      <c r="D4" s="3">
        <v>2934</v>
      </c>
      <c r="G4" s="5" t="s">
        <v>77</v>
      </c>
    </row>
    <row r="5" spans="1:7" x14ac:dyDescent="0.4">
      <c r="A5" s="18" t="s">
        <v>33</v>
      </c>
      <c r="B5" s="18" t="s">
        <v>34</v>
      </c>
      <c r="C5" s="18" t="s">
        <v>35</v>
      </c>
      <c r="D5" s="3">
        <v>1465</v>
      </c>
      <c r="G5" s="5" t="s">
        <v>77</v>
      </c>
    </row>
    <row r="6" spans="1:7" x14ac:dyDescent="0.4">
      <c r="A6" s="18" t="s">
        <v>36</v>
      </c>
      <c r="B6" s="18" t="s">
        <v>37</v>
      </c>
      <c r="C6" s="18" t="s">
        <v>38</v>
      </c>
      <c r="D6" s="3">
        <v>857</v>
      </c>
      <c r="G6" s="5" t="s">
        <v>77</v>
      </c>
    </row>
    <row r="7" spans="1:7" x14ac:dyDescent="0.4">
      <c r="A7" s="18" t="s">
        <v>39</v>
      </c>
      <c r="B7" s="18" t="s">
        <v>40</v>
      </c>
      <c r="C7" s="18" t="s">
        <v>41</v>
      </c>
      <c r="D7" s="3">
        <v>126353</v>
      </c>
      <c r="G7" s="5" t="s">
        <v>77</v>
      </c>
    </row>
    <row r="8" spans="1:7" x14ac:dyDescent="0.4">
      <c r="A8" s="18" t="s">
        <v>42</v>
      </c>
      <c r="B8" s="18" t="s">
        <v>43</v>
      </c>
      <c r="C8" s="18" t="s">
        <v>44</v>
      </c>
      <c r="D8" s="3">
        <v>4008</v>
      </c>
      <c r="G8" s="5" t="s">
        <v>77</v>
      </c>
    </row>
    <row r="9" spans="1:7" x14ac:dyDescent="0.4">
      <c r="A9" s="18" t="s">
        <v>45</v>
      </c>
      <c r="B9" s="18" t="s">
        <v>46</v>
      </c>
      <c r="C9" s="18" t="s">
        <v>47</v>
      </c>
      <c r="D9" s="3">
        <v>23022</v>
      </c>
      <c r="G9" s="5" t="s">
        <v>77</v>
      </c>
    </row>
    <row r="10" spans="1:7" x14ac:dyDescent="0.4">
      <c r="A10" s="18" t="s">
        <v>48</v>
      </c>
      <c r="B10" s="18" t="s">
        <v>49</v>
      </c>
      <c r="C10" s="18" t="s">
        <v>50</v>
      </c>
      <c r="D10" s="3">
        <v>84962</v>
      </c>
      <c r="G10" s="5" t="s">
        <v>77</v>
      </c>
    </row>
    <row r="11" spans="1:7" x14ac:dyDescent="0.4">
      <c r="A11" s="30"/>
      <c r="G11" s="5" t="s">
        <v>77</v>
      </c>
    </row>
    <row r="12" spans="1:7" x14ac:dyDescent="0.4">
      <c r="A12" s="5" t="s">
        <v>78</v>
      </c>
    </row>
    <row r="13" spans="1:7" x14ac:dyDescent="0.4">
      <c r="A13" s="20" t="s">
        <v>72</v>
      </c>
      <c r="B13" s="14" t="s">
        <v>24</v>
      </c>
      <c r="C13" s="14" t="s">
        <v>25</v>
      </c>
      <c r="D13" s="14" t="s">
        <v>26</v>
      </c>
      <c r="G13" s="5" t="s">
        <v>77</v>
      </c>
    </row>
    <row r="14" spans="1:7" x14ac:dyDescent="0.4">
      <c r="A14" s="18" t="s">
        <v>36</v>
      </c>
      <c r="B14" s="18" t="s">
        <v>37</v>
      </c>
      <c r="C14" s="18" t="s">
        <v>38</v>
      </c>
      <c r="D14" s="3">
        <v>857</v>
      </c>
      <c r="G14" s="5" t="s">
        <v>77</v>
      </c>
    </row>
    <row r="15" spans="1:7" x14ac:dyDescent="0.4">
      <c r="A15" s="18" t="s">
        <v>30</v>
      </c>
      <c r="B15" s="18" t="s">
        <v>31</v>
      </c>
      <c r="C15" s="18" t="s">
        <v>32</v>
      </c>
      <c r="D15" s="3">
        <v>2934</v>
      </c>
      <c r="G15" s="5" t="s">
        <v>77</v>
      </c>
    </row>
    <row r="16" spans="1:7" x14ac:dyDescent="0.4">
      <c r="A16" s="18" t="s">
        <v>51</v>
      </c>
      <c r="B16" s="18" t="s">
        <v>52</v>
      </c>
      <c r="C16" s="18" t="s">
        <v>53</v>
      </c>
      <c r="D16" s="3">
        <v>4864</v>
      </c>
      <c r="G16" s="5" t="s">
        <v>77</v>
      </c>
    </row>
    <row r="17" spans="1:7" x14ac:dyDescent="0.4">
      <c r="G17" s="5" t="s">
        <v>77</v>
      </c>
    </row>
    <row r="18" spans="1:7" x14ac:dyDescent="0.4">
      <c r="A18" s="5" t="s">
        <v>79</v>
      </c>
    </row>
    <row r="19" spans="1:7" x14ac:dyDescent="0.4">
      <c r="A19" s="20" t="s">
        <v>72</v>
      </c>
      <c r="B19" s="14" t="s">
        <v>24</v>
      </c>
      <c r="C19" s="14" t="s">
        <v>25</v>
      </c>
      <c r="D19" s="14" t="s">
        <v>26</v>
      </c>
      <c r="G19" s="5" t="s">
        <v>77</v>
      </c>
    </row>
    <row r="20" spans="1:7" x14ac:dyDescent="0.4">
      <c r="A20" s="18" t="s">
        <v>45</v>
      </c>
      <c r="B20" s="18" t="s">
        <v>46</v>
      </c>
      <c r="C20" s="18" t="s">
        <v>47</v>
      </c>
      <c r="D20" s="3">
        <v>23022</v>
      </c>
      <c r="G20" s="5" t="s">
        <v>77</v>
      </c>
    </row>
    <row r="21" spans="1:7" ht="28.5" x14ac:dyDescent="0.4">
      <c r="A21" s="18" t="s">
        <v>54</v>
      </c>
      <c r="B21" s="18" t="s">
        <v>55</v>
      </c>
      <c r="C21" s="18" t="s">
        <v>56</v>
      </c>
      <c r="D21" s="3">
        <v>4059</v>
      </c>
      <c r="G21" s="5" t="s">
        <v>77</v>
      </c>
    </row>
    <row r="22" spans="1:7" x14ac:dyDescent="0.4">
      <c r="A22" s="18" t="s">
        <v>27</v>
      </c>
      <c r="B22" s="18" t="s">
        <v>28</v>
      </c>
      <c r="C22" s="18" t="s">
        <v>29</v>
      </c>
      <c r="D22" s="3">
        <v>9124</v>
      </c>
      <c r="G22" s="5" t="s">
        <v>77</v>
      </c>
    </row>
    <row r="23" spans="1:7" x14ac:dyDescent="0.4">
      <c r="G23" s="5" t="s">
        <v>77</v>
      </c>
    </row>
    <row r="24" spans="1:7" x14ac:dyDescent="0.4">
      <c r="A24" s="5" t="s">
        <v>80</v>
      </c>
    </row>
    <row r="25" spans="1:7" x14ac:dyDescent="0.4">
      <c r="A25" s="20" t="s">
        <v>72</v>
      </c>
      <c r="B25" s="14" t="s">
        <v>24</v>
      </c>
      <c r="C25" s="14" t="s">
        <v>25</v>
      </c>
      <c r="D25" s="14" t="s">
        <v>26</v>
      </c>
      <c r="G25" s="5" t="s">
        <v>77</v>
      </c>
    </row>
    <row r="26" spans="1:7" x14ac:dyDescent="0.4">
      <c r="A26" s="18" t="s">
        <v>36</v>
      </c>
      <c r="B26" s="18" t="s">
        <v>37</v>
      </c>
      <c r="C26" s="18" t="s">
        <v>38</v>
      </c>
      <c r="D26" s="3">
        <v>857</v>
      </c>
      <c r="G26" s="5" t="s">
        <v>77</v>
      </c>
    </row>
    <row r="27" spans="1:7" x14ac:dyDescent="0.4">
      <c r="A27" s="18" t="s">
        <v>57</v>
      </c>
      <c r="B27" s="18" t="s">
        <v>58</v>
      </c>
      <c r="C27" s="18" t="s">
        <v>59</v>
      </c>
      <c r="D27" s="3">
        <v>1604</v>
      </c>
      <c r="G27" s="5" t="s">
        <v>77</v>
      </c>
    </row>
    <row r="28" spans="1:7" x14ac:dyDescent="0.4">
      <c r="A28" s="18" t="s">
        <v>30</v>
      </c>
      <c r="B28" s="18" t="s">
        <v>31</v>
      </c>
      <c r="C28" s="18" t="s">
        <v>32</v>
      </c>
      <c r="D28" s="3">
        <v>2934</v>
      </c>
      <c r="G28" s="5" t="s">
        <v>77</v>
      </c>
    </row>
    <row r="29" spans="1:7" x14ac:dyDescent="0.4">
      <c r="A29" s="18" t="s">
        <v>51</v>
      </c>
      <c r="B29" s="18" t="s">
        <v>52</v>
      </c>
      <c r="C29" s="18" t="s">
        <v>53</v>
      </c>
      <c r="D29" s="3">
        <v>4864</v>
      </c>
      <c r="G29" s="5" t="s">
        <v>77</v>
      </c>
    </row>
    <row r="30" spans="1:7" x14ac:dyDescent="0.4">
      <c r="A30" s="30"/>
      <c r="G30" s="5" t="s">
        <v>77</v>
      </c>
    </row>
    <row r="31" spans="1:7" x14ac:dyDescent="0.4">
      <c r="A31" s="5" t="s">
        <v>81</v>
      </c>
    </row>
    <row r="32" spans="1:7" x14ac:dyDescent="0.4">
      <c r="A32" s="20" t="s">
        <v>72</v>
      </c>
      <c r="B32" s="14" t="s">
        <v>24</v>
      </c>
      <c r="C32" s="14" t="s">
        <v>25</v>
      </c>
      <c r="D32" s="14" t="s">
        <v>26</v>
      </c>
      <c r="G32" s="5" t="s">
        <v>77</v>
      </c>
    </row>
    <row r="33" spans="1:7" x14ac:dyDescent="0.4">
      <c r="A33" s="18" t="s">
        <v>60</v>
      </c>
      <c r="B33" s="18" t="s">
        <v>61</v>
      </c>
      <c r="C33" s="18" t="s">
        <v>62</v>
      </c>
      <c r="D33" s="3">
        <v>58</v>
      </c>
      <c r="G33" s="5" t="s">
        <v>77</v>
      </c>
    </row>
    <row r="34" spans="1:7" x14ac:dyDescent="0.4">
      <c r="A34" s="18" t="s">
        <v>30</v>
      </c>
      <c r="B34" s="18" t="s">
        <v>31</v>
      </c>
      <c r="C34" s="18" t="s">
        <v>32</v>
      </c>
      <c r="D34" s="3">
        <v>2934</v>
      </c>
      <c r="G34" s="5" t="s">
        <v>77</v>
      </c>
    </row>
    <row r="35" spans="1:7" x14ac:dyDescent="0.4">
      <c r="A35" s="18" t="s">
        <v>63</v>
      </c>
      <c r="B35" s="18" t="s">
        <v>64</v>
      </c>
      <c r="C35" s="18" t="s">
        <v>65</v>
      </c>
      <c r="D35" s="3">
        <v>5340</v>
      </c>
      <c r="G35" s="5" t="s">
        <v>77</v>
      </c>
    </row>
    <row r="36" spans="1:7" x14ac:dyDescent="0.4">
      <c r="G36" s="5" t="s">
        <v>77</v>
      </c>
    </row>
    <row r="37" spans="1:7" x14ac:dyDescent="0.4">
      <c r="A37" s="5" t="s">
        <v>82</v>
      </c>
    </row>
    <row r="38" spans="1:7" x14ac:dyDescent="0.4">
      <c r="A38" s="20" t="s">
        <v>72</v>
      </c>
      <c r="B38" s="14" t="s">
        <v>24</v>
      </c>
      <c r="C38" s="14" t="s">
        <v>25</v>
      </c>
      <c r="D38" s="14" t="s">
        <v>26</v>
      </c>
      <c r="G38" s="5" t="s">
        <v>77</v>
      </c>
    </row>
    <row r="39" spans="1:7" x14ac:dyDescent="0.4">
      <c r="A39" s="18" t="s">
        <v>36</v>
      </c>
      <c r="B39" s="18" t="s">
        <v>37</v>
      </c>
      <c r="C39" s="18" t="s">
        <v>38</v>
      </c>
      <c r="D39" s="3">
        <v>857</v>
      </c>
      <c r="G39" s="5" t="s">
        <v>77</v>
      </c>
    </row>
    <row r="40" spans="1:7" x14ac:dyDescent="0.4">
      <c r="A40" s="18" t="s">
        <v>57</v>
      </c>
      <c r="B40" s="18" t="s">
        <v>58</v>
      </c>
      <c r="C40" s="18" t="s">
        <v>59</v>
      </c>
      <c r="D40" s="3">
        <v>1604</v>
      </c>
      <c r="G40" s="5" t="s">
        <v>77</v>
      </c>
    </row>
    <row r="41" spans="1:7" x14ac:dyDescent="0.4">
      <c r="A41" s="18" t="s">
        <v>30</v>
      </c>
      <c r="B41" s="18" t="s">
        <v>31</v>
      </c>
      <c r="C41" s="18" t="s">
        <v>32</v>
      </c>
      <c r="D41" s="3">
        <v>2934</v>
      </c>
      <c r="G41" s="5" t="s">
        <v>77</v>
      </c>
    </row>
    <row r="42" spans="1:7" x14ac:dyDescent="0.4">
      <c r="A42" s="18" t="s">
        <v>51</v>
      </c>
      <c r="B42" s="18" t="s">
        <v>52</v>
      </c>
      <c r="C42" s="18" t="s">
        <v>53</v>
      </c>
      <c r="D42" s="3">
        <v>4864</v>
      </c>
      <c r="G42" s="5" t="s">
        <v>77</v>
      </c>
    </row>
    <row r="43" spans="1:7" x14ac:dyDescent="0.4">
      <c r="A43" s="30"/>
      <c r="G43" s="5" t="s">
        <v>77</v>
      </c>
    </row>
    <row r="44" spans="1:7" x14ac:dyDescent="0.4">
      <c r="A44" s="5" t="s">
        <v>83</v>
      </c>
    </row>
    <row r="45" spans="1:7" x14ac:dyDescent="0.4">
      <c r="A45" s="20" t="s">
        <v>72</v>
      </c>
      <c r="B45" s="14" t="s">
        <v>24</v>
      </c>
      <c r="C45" s="14" t="s">
        <v>25</v>
      </c>
      <c r="D45" s="14" t="s">
        <v>26</v>
      </c>
      <c r="G45" s="5" t="s">
        <v>77</v>
      </c>
    </row>
    <row r="46" spans="1:7" x14ac:dyDescent="0.4">
      <c r="A46" s="18" t="s">
        <v>66</v>
      </c>
      <c r="B46" s="18" t="s">
        <v>67</v>
      </c>
      <c r="C46" s="18" t="s">
        <v>68</v>
      </c>
      <c r="D46" s="3">
        <v>81622</v>
      </c>
      <c r="G46" s="5" t="s">
        <v>77</v>
      </c>
    </row>
    <row r="47" spans="1:7" x14ac:dyDescent="0.4">
      <c r="A47" s="18" t="s">
        <v>36</v>
      </c>
      <c r="B47" s="18" t="s">
        <v>37</v>
      </c>
      <c r="C47" s="18" t="s">
        <v>38</v>
      </c>
      <c r="D47" s="3">
        <v>857</v>
      </c>
      <c r="G47" s="5" t="s">
        <v>77</v>
      </c>
    </row>
    <row r="48" spans="1:7" x14ac:dyDescent="0.4">
      <c r="A48" s="18" t="s">
        <v>69</v>
      </c>
      <c r="B48" s="18" t="s">
        <v>70</v>
      </c>
      <c r="C48" s="18" t="s">
        <v>71</v>
      </c>
      <c r="D48" s="3">
        <v>306</v>
      </c>
      <c r="G48" s="5" t="s">
        <v>77</v>
      </c>
    </row>
    <row r="49" spans="1:7" x14ac:dyDescent="0.4">
      <c r="A49" s="18" t="s">
        <v>30</v>
      </c>
      <c r="B49" s="18" t="s">
        <v>31</v>
      </c>
      <c r="C49" s="18" t="s">
        <v>32</v>
      </c>
      <c r="D49" s="3">
        <v>2934</v>
      </c>
      <c r="G49" s="5" t="s">
        <v>77</v>
      </c>
    </row>
    <row r="50" spans="1:7" x14ac:dyDescent="0.4">
      <c r="G50" s="5" t="s">
        <v>77</v>
      </c>
    </row>
    <row r="51" spans="1:7" x14ac:dyDescent="0.4">
      <c r="A51" s="5" t="s">
        <v>84</v>
      </c>
    </row>
    <row r="52" spans="1:7" x14ac:dyDescent="0.4">
      <c r="A52" s="20" t="s">
        <v>72</v>
      </c>
      <c r="B52" s="14" t="s">
        <v>24</v>
      </c>
      <c r="C52" s="14" t="s">
        <v>25</v>
      </c>
      <c r="D52" s="14" t="s">
        <v>26</v>
      </c>
      <c r="G52" s="5" t="s">
        <v>77</v>
      </c>
    </row>
    <row r="53" spans="1:7" x14ac:dyDescent="0.4">
      <c r="A53" s="18" t="s">
        <v>36</v>
      </c>
      <c r="B53" s="18" t="s">
        <v>37</v>
      </c>
      <c r="C53" s="18" t="s">
        <v>38</v>
      </c>
      <c r="D53" s="3">
        <v>857</v>
      </c>
      <c r="G53" s="5" t="s">
        <v>77</v>
      </c>
    </row>
    <row r="54" spans="1:7" x14ac:dyDescent="0.4">
      <c r="A54" s="18" t="s">
        <v>60</v>
      </c>
      <c r="B54" s="18" t="s">
        <v>61</v>
      </c>
      <c r="C54" s="18" t="s">
        <v>62</v>
      </c>
      <c r="D54" s="3">
        <v>58</v>
      </c>
      <c r="G54" s="5" t="s">
        <v>77</v>
      </c>
    </row>
    <row r="55" spans="1:7" x14ac:dyDescent="0.4">
      <c r="A55" s="18" t="s">
        <v>30</v>
      </c>
      <c r="B55" s="18" t="s">
        <v>31</v>
      </c>
      <c r="C55" s="18" t="s">
        <v>32</v>
      </c>
      <c r="D55" s="3">
        <v>2934</v>
      </c>
      <c r="G55" s="5" t="s">
        <v>77</v>
      </c>
    </row>
    <row r="56" spans="1:7" x14ac:dyDescent="0.4">
      <c r="A56" s="18" t="s">
        <v>51</v>
      </c>
      <c r="B56" s="18" t="s">
        <v>52</v>
      </c>
      <c r="C56" s="18" t="s">
        <v>53</v>
      </c>
      <c r="D56" s="3">
        <v>4864</v>
      </c>
      <c r="G56" s="5" t="s">
        <v>77</v>
      </c>
    </row>
    <row r="57" spans="1:7" x14ac:dyDescent="0.4">
      <c r="G57" s="5" t="s">
        <v>77</v>
      </c>
    </row>
    <row r="58" spans="1:7" x14ac:dyDescent="0.4">
      <c r="A58" s="5" t="s">
        <v>85</v>
      </c>
    </row>
    <row r="59" spans="1:7" x14ac:dyDescent="0.4">
      <c r="A59" s="20" t="s">
        <v>72</v>
      </c>
      <c r="B59" s="14" t="s">
        <v>24</v>
      </c>
      <c r="C59" s="14" t="s">
        <v>25</v>
      </c>
      <c r="D59" s="14" t="s">
        <v>26</v>
      </c>
      <c r="G59" s="5" t="s">
        <v>77</v>
      </c>
    </row>
    <row r="60" spans="1:7" x14ac:dyDescent="0.4">
      <c r="A60" s="18" t="s">
        <v>36</v>
      </c>
      <c r="B60" s="18" t="s">
        <v>37</v>
      </c>
      <c r="C60" s="18" t="s">
        <v>38</v>
      </c>
      <c r="D60" s="3">
        <v>857</v>
      </c>
      <c r="G60" s="5" t="s">
        <v>77</v>
      </c>
    </row>
    <row r="61" spans="1:7" x14ac:dyDescent="0.4">
      <c r="A61" s="18" t="s">
        <v>60</v>
      </c>
      <c r="B61" s="18" t="s">
        <v>61</v>
      </c>
      <c r="C61" s="18" t="s">
        <v>62</v>
      </c>
      <c r="D61" s="3">
        <v>58</v>
      </c>
      <c r="G61" s="5" t="s">
        <v>77</v>
      </c>
    </row>
    <row r="62" spans="1:7" x14ac:dyDescent="0.4">
      <c r="A62" s="18" t="s">
        <v>69</v>
      </c>
      <c r="B62" s="18" t="s">
        <v>70</v>
      </c>
      <c r="C62" s="18" t="s">
        <v>71</v>
      </c>
      <c r="D62" s="3">
        <v>306</v>
      </c>
      <c r="G62" s="5" t="s">
        <v>77</v>
      </c>
    </row>
    <row r="63" spans="1:7" x14ac:dyDescent="0.4">
      <c r="A63" s="18" t="s">
        <v>51</v>
      </c>
      <c r="B63" s="18" t="s">
        <v>52</v>
      </c>
      <c r="C63" s="18" t="s">
        <v>53</v>
      </c>
      <c r="D63" s="3">
        <v>4864</v>
      </c>
      <c r="G63" s="5" t="s">
        <v>77</v>
      </c>
    </row>
    <row r="64" spans="1:7" x14ac:dyDescent="0.4">
      <c r="G64" s="5" t="s">
        <v>77</v>
      </c>
    </row>
    <row r="65" spans="1:7" x14ac:dyDescent="0.4">
      <c r="A65" s="5" t="s">
        <v>86</v>
      </c>
    </row>
    <row r="66" spans="1:7" x14ac:dyDescent="0.4">
      <c r="A66" s="20" t="s">
        <v>72</v>
      </c>
      <c r="B66" s="14" t="s">
        <v>24</v>
      </c>
      <c r="C66" s="14" t="s">
        <v>25</v>
      </c>
      <c r="D66" s="14" t="s">
        <v>26</v>
      </c>
      <c r="G66" s="5" t="s">
        <v>77</v>
      </c>
    </row>
    <row r="67" spans="1:7" x14ac:dyDescent="0.4">
      <c r="A67" s="18" t="s">
        <v>48</v>
      </c>
      <c r="B67" s="18" t="s">
        <v>49</v>
      </c>
      <c r="C67" s="18" t="s">
        <v>50</v>
      </c>
      <c r="D67" s="3">
        <v>84962</v>
      </c>
      <c r="G67" s="5" t="s">
        <v>77</v>
      </c>
    </row>
    <row r="68" spans="1:7" x14ac:dyDescent="0.4">
      <c r="A68" s="18" t="s">
        <v>45</v>
      </c>
      <c r="B68" s="18" t="s">
        <v>46</v>
      </c>
      <c r="C68" s="18" t="s">
        <v>47</v>
      </c>
      <c r="D68" s="3">
        <v>23022</v>
      </c>
      <c r="G68" s="5" t="s">
        <v>77</v>
      </c>
    </row>
    <row r="69" spans="1:7" x14ac:dyDescent="0.4">
      <c r="A69" s="18" t="s">
        <v>60</v>
      </c>
      <c r="B69" s="18" t="s">
        <v>61</v>
      </c>
      <c r="C69" s="18" t="s">
        <v>62</v>
      </c>
      <c r="D69" s="3">
        <v>58</v>
      </c>
      <c r="G69" s="5" t="s">
        <v>77</v>
      </c>
    </row>
    <row r="70" spans="1:7" x14ac:dyDescent="0.4">
      <c r="A70" s="18" t="s">
        <v>30</v>
      </c>
      <c r="B70" s="18" t="s">
        <v>31</v>
      </c>
      <c r="C70" s="18" t="s">
        <v>32</v>
      </c>
      <c r="D70" s="3">
        <v>2934</v>
      </c>
      <c r="G70" s="5" t="s">
        <v>77</v>
      </c>
    </row>
    <row r="71" spans="1:7" x14ac:dyDescent="0.4">
      <c r="G71" s="5" t="s">
        <v>77</v>
      </c>
    </row>
    <row r="72" spans="1:7" x14ac:dyDescent="0.4">
      <c r="G72" s="5" t="s">
        <v>77</v>
      </c>
    </row>
    <row r="73" spans="1:7" x14ac:dyDescent="0.4">
      <c r="G73" s="5" t="s">
        <v>77</v>
      </c>
    </row>
    <row r="74" spans="1:7" x14ac:dyDescent="0.4">
      <c r="G74" s="5" t="s">
        <v>77</v>
      </c>
    </row>
  </sheetData>
  <phoneticPr fontId="1"/>
  <hyperlinks>
    <hyperlink ref="D3" r:id="rId1" display="https://www.ncbi.nlm.nih.gov/gene/?term=9124" xr:uid="{05F3ED33-96E1-4DB7-8FF1-BC165DC07682}"/>
    <hyperlink ref="D4" r:id="rId2" display="https://www.ncbi.nlm.nih.gov/gene/?term=2934" xr:uid="{B3ACD65D-0E06-435C-8416-903A191AF9B2}"/>
    <hyperlink ref="D5" r:id="rId3" display="https://www.ncbi.nlm.nih.gov/gene/?term=1465" xr:uid="{0DEBDAC5-92E8-47E4-8C1A-7120CDE7E4A0}"/>
    <hyperlink ref="D6" r:id="rId4" display="https://www.ncbi.nlm.nih.gov/gene/?term=857" xr:uid="{523830BE-F8A3-4215-BA78-B7604278EB51}"/>
    <hyperlink ref="D7" r:id="rId5" display="https://www.ncbi.nlm.nih.gov/gene/?term=126353" xr:uid="{8AAAAEFC-DB62-4FC3-9F8F-88F7FBFCB061}"/>
    <hyperlink ref="D8" r:id="rId6" display="https://www.ncbi.nlm.nih.gov/gene/?term=4008" xr:uid="{4217DD2D-84E9-4CA2-93C8-32599F722C7E}"/>
    <hyperlink ref="D9" r:id="rId7" display="https://www.ncbi.nlm.nih.gov/gene/?term=23022" xr:uid="{A22352E2-2569-4786-AB61-C1A9BE20A197}"/>
    <hyperlink ref="D10" r:id="rId8" display="https://www.ncbi.nlm.nih.gov/gene/?term=84962" xr:uid="{63130C9E-71FD-42A2-83D5-BD06DC36FF69}"/>
    <hyperlink ref="D14" r:id="rId9" display="https://www.ncbi.nlm.nih.gov/gene/?term=857" xr:uid="{D3998AF9-0E8C-4116-B31C-F9B97E928708}"/>
    <hyperlink ref="D15" r:id="rId10" display="https://www.ncbi.nlm.nih.gov/gene/?term=2934" xr:uid="{2B382C93-1D49-4EF9-B451-36A533DDB486}"/>
    <hyperlink ref="D16" r:id="rId11" display="https://www.ncbi.nlm.nih.gov/gene/?term=4864" xr:uid="{FC82FF0A-D242-40A0-8215-FA04755CADD7}"/>
    <hyperlink ref="D20" r:id="rId12" display="https://www.ncbi.nlm.nih.gov/gene/?term=23022" xr:uid="{E4C4AAC9-F15B-4283-8AD1-D8692CDF36FC}"/>
    <hyperlink ref="D21" r:id="rId13" display="https://www.ncbi.nlm.nih.gov/gene/?term=4059" xr:uid="{AF0CECC5-05FD-4821-9D50-8E9917ED81DD}"/>
    <hyperlink ref="D22" r:id="rId14" display="https://www.ncbi.nlm.nih.gov/gene/?term=9124" xr:uid="{CEB6957B-2DF8-4725-9D7C-B71E17546878}"/>
    <hyperlink ref="D26" r:id="rId15" display="https://www.ncbi.nlm.nih.gov/gene/?term=857" xr:uid="{E770CEF7-935A-47FA-83BC-05E5F92DDE67}"/>
    <hyperlink ref="D27" r:id="rId16" display="https://www.ncbi.nlm.nih.gov/gene/?term=1604" xr:uid="{F99E88AB-24DE-450A-9BB0-FF0EB9800CFF}"/>
    <hyperlink ref="D28" r:id="rId17" display="https://www.ncbi.nlm.nih.gov/gene/?term=2934" xr:uid="{07DC12FF-A03A-490B-8FD9-9F90553F6235}"/>
    <hyperlink ref="D29" r:id="rId18" display="https://www.ncbi.nlm.nih.gov/gene/?term=4864" xr:uid="{731E5B98-17B2-46B2-A327-9CC6D1B19295}"/>
    <hyperlink ref="D33" r:id="rId19" display="https://www.ncbi.nlm.nih.gov/gene/?term=58" xr:uid="{8A090E47-7722-4EA0-B8E6-B83B7C01291F}"/>
    <hyperlink ref="D34" r:id="rId20" display="https://www.ncbi.nlm.nih.gov/gene/?term=2934" xr:uid="{9860223E-83B7-4A79-A7F2-0977FC4C18F5}"/>
    <hyperlink ref="D35" r:id="rId21" display="https://www.ncbi.nlm.nih.gov/gene/?term=5340" xr:uid="{A3062A70-15F7-49D4-8055-9C33E807C728}"/>
    <hyperlink ref="D39" r:id="rId22" display="https://www.ncbi.nlm.nih.gov/gene/?term=857" xr:uid="{17F20995-AB34-4D79-BFF5-EE9199B7E18D}"/>
    <hyperlink ref="D40" r:id="rId23" display="https://www.ncbi.nlm.nih.gov/gene/?term=1604" xr:uid="{CF8458E1-98EB-4E58-8682-F99691DEA761}"/>
    <hyperlink ref="D41" r:id="rId24" display="https://www.ncbi.nlm.nih.gov/gene/?term=2934" xr:uid="{556D5863-F37B-4CB6-9FE9-45D06BB94ACE}"/>
    <hyperlink ref="D42" r:id="rId25" display="https://www.ncbi.nlm.nih.gov/gene/?term=4864" xr:uid="{E00C0DF5-CA99-4A6C-8C8D-941789DA785E}"/>
    <hyperlink ref="D46" r:id="rId26" display="https://www.ncbi.nlm.nih.gov/gene/?term=81622" xr:uid="{7F70AF21-CF4C-432C-B2F6-2A61D056FAAD}"/>
    <hyperlink ref="D47" r:id="rId27" display="https://www.ncbi.nlm.nih.gov/gene/?term=857" xr:uid="{97D657DE-E6C8-4D36-B4C9-1032ADFFE0A4}"/>
    <hyperlink ref="D48" r:id="rId28" display="https://www.ncbi.nlm.nih.gov/gene/?term=306" xr:uid="{692393FC-F90F-420F-A0B5-FF348DCF3E05}"/>
    <hyperlink ref="D49" r:id="rId29" display="https://www.ncbi.nlm.nih.gov/gene/?term=2934" xr:uid="{94D292CB-6C74-4EA7-B972-1DD8E26E7F4F}"/>
    <hyperlink ref="D53" r:id="rId30" display="https://www.ncbi.nlm.nih.gov/gene/?term=857" xr:uid="{8897DE08-7B06-495F-8858-5129323B3D81}"/>
    <hyperlink ref="D54" r:id="rId31" display="https://www.ncbi.nlm.nih.gov/gene/?term=58" xr:uid="{E62D7676-7456-4F2C-ACD7-76380B7A609E}"/>
    <hyperlink ref="D55" r:id="rId32" display="https://www.ncbi.nlm.nih.gov/gene/?term=2934" xr:uid="{5C734BF5-9CF5-41E2-AB26-CFB0A38044AC}"/>
    <hyperlink ref="D56" r:id="rId33" display="https://www.ncbi.nlm.nih.gov/gene/?term=4864" xr:uid="{E3FCA425-018F-45A9-BC38-C22AFDE6515E}"/>
    <hyperlink ref="D60" r:id="rId34" display="https://www.ncbi.nlm.nih.gov/gene/?term=857" xr:uid="{352639E2-965D-4E56-90A9-C54EB832D123}"/>
    <hyperlink ref="D61" r:id="rId35" display="https://www.ncbi.nlm.nih.gov/gene/?term=58" xr:uid="{8136B260-E7AE-4986-9CD4-3E4C09B075FE}"/>
    <hyperlink ref="D62" r:id="rId36" display="https://www.ncbi.nlm.nih.gov/gene/?term=306" xr:uid="{BA2F4531-6349-49D0-897D-DFE1B9D73061}"/>
    <hyperlink ref="D63" r:id="rId37" display="https://www.ncbi.nlm.nih.gov/gene/?term=4864" xr:uid="{8BDC78F5-BC6E-45F8-8710-D206C260E2DC}"/>
    <hyperlink ref="D67" r:id="rId38" display="https://www.ncbi.nlm.nih.gov/gene/?term=84962" xr:uid="{AF14F3E8-206A-4680-BA88-91FA23D2AD39}"/>
    <hyperlink ref="D68" r:id="rId39" display="https://www.ncbi.nlm.nih.gov/gene/?term=23022" xr:uid="{B9210A93-27C9-4110-A11C-CD78682F164B}"/>
    <hyperlink ref="D69" r:id="rId40" display="https://www.ncbi.nlm.nih.gov/gene/?term=58" xr:uid="{71BF5B0A-721E-4EBC-B0A5-610D5D2A06BF}"/>
    <hyperlink ref="D70" r:id="rId41" display="https://www.ncbi.nlm.nih.gov/gene/?term=2934" xr:uid="{295C3B70-4D2D-4961-87F9-11F224A64EA0}"/>
  </hyperlinks>
  <pageMargins left="0.7" right="0.7" top="0.75" bottom="0.75" header="0.3" footer="0.3"/>
  <pageSetup paperSize="9" orientation="portrait" horizontalDpi="1200" verticalDpi="1200" r:id="rId4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7942C-E1D4-48B0-A56E-2F794E8D945F}">
  <dimension ref="A1:I11"/>
  <sheetViews>
    <sheetView zoomScale="85" zoomScaleNormal="85" workbookViewId="0">
      <selection sqref="A1:I11"/>
    </sheetView>
  </sheetViews>
  <sheetFormatPr defaultRowHeight="18.75" x14ac:dyDescent="0.4"/>
  <cols>
    <col min="1" max="1" width="14.5" customWidth="1"/>
    <col min="2" max="2" width="34.875" customWidth="1"/>
    <col min="3" max="3" width="9.125" bestFit="1" customWidth="1"/>
    <col min="4" max="4" width="9.375" bestFit="1" customWidth="1"/>
    <col min="5" max="5" width="9.125" bestFit="1" customWidth="1"/>
    <col min="6" max="6" width="16.75" customWidth="1"/>
    <col min="7" max="7" width="12.875" bestFit="1" customWidth="1"/>
    <col min="8" max="8" width="21.375" customWidth="1"/>
    <col min="9" max="9" width="9" style="8"/>
  </cols>
  <sheetData>
    <row r="1" spans="1:9" s="6" customFormat="1" x14ac:dyDescent="0.4">
      <c r="A1" s="23" t="s">
        <v>1</v>
      </c>
      <c r="B1" s="23" t="s">
        <v>2</v>
      </c>
      <c r="C1" s="23" t="s">
        <v>3</v>
      </c>
      <c r="D1" s="23" t="s">
        <v>4</v>
      </c>
      <c r="E1" s="23" t="s">
        <v>5</v>
      </c>
      <c r="F1" s="24" t="s">
        <v>6</v>
      </c>
      <c r="G1" s="23" t="s">
        <v>7</v>
      </c>
      <c r="H1" s="23" t="s">
        <v>87</v>
      </c>
      <c r="I1" s="7"/>
    </row>
    <row r="2" spans="1:9" x14ac:dyDescent="0.4">
      <c r="A2" s="25" t="s">
        <v>88</v>
      </c>
      <c r="B2" s="25" t="s">
        <v>89</v>
      </c>
      <c r="C2" s="26">
        <v>412</v>
      </c>
      <c r="D2" s="26">
        <v>0.77236000000000005</v>
      </c>
      <c r="E2" s="26">
        <v>23.305</v>
      </c>
      <c r="F2" s="27" t="s">
        <v>107</v>
      </c>
      <c r="G2" s="26">
        <v>0</v>
      </c>
      <c r="H2" s="4" t="s">
        <v>106</v>
      </c>
      <c r="I2" s="4" t="s">
        <v>174</v>
      </c>
    </row>
    <row r="3" spans="1:9" x14ac:dyDescent="0.4">
      <c r="A3" s="28" t="s">
        <v>90</v>
      </c>
      <c r="B3" s="28" t="s">
        <v>91</v>
      </c>
      <c r="C3" s="29">
        <v>341</v>
      </c>
      <c r="D3" s="29">
        <v>0.63926000000000005</v>
      </c>
      <c r="E3" s="29">
        <v>28.158000000000001</v>
      </c>
      <c r="F3" s="27" t="s">
        <v>107</v>
      </c>
      <c r="G3" s="29">
        <v>0</v>
      </c>
      <c r="H3" s="4" t="s">
        <v>106</v>
      </c>
      <c r="I3" s="4" t="s">
        <v>174</v>
      </c>
    </row>
    <row r="4" spans="1:9" ht="28.5" x14ac:dyDescent="0.4">
      <c r="A4" s="25" t="s">
        <v>92</v>
      </c>
      <c r="B4" s="25" t="s">
        <v>93</v>
      </c>
      <c r="C4" s="26">
        <v>313</v>
      </c>
      <c r="D4" s="26">
        <v>0.58675999999999995</v>
      </c>
      <c r="E4" s="26">
        <v>30.677</v>
      </c>
      <c r="F4" s="27" t="s">
        <v>107</v>
      </c>
      <c r="G4" s="26">
        <v>0</v>
      </c>
      <c r="H4" s="4" t="s">
        <v>106</v>
      </c>
      <c r="I4" s="4" t="s">
        <v>174</v>
      </c>
    </row>
    <row r="5" spans="1:9" x14ac:dyDescent="0.4">
      <c r="A5" s="28" t="s">
        <v>94</v>
      </c>
      <c r="B5" s="28" t="s">
        <v>95</v>
      </c>
      <c r="C5" s="29">
        <v>244</v>
      </c>
      <c r="D5" s="29">
        <v>0.45740999999999998</v>
      </c>
      <c r="E5" s="29">
        <v>41.537999999999997</v>
      </c>
      <c r="F5" s="27" t="s">
        <v>107</v>
      </c>
      <c r="G5" s="29">
        <v>0</v>
      </c>
      <c r="H5" s="4" t="s">
        <v>106</v>
      </c>
      <c r="I5" s="4" t="s">
        <v>174</v>
      </c>
    </row>
    <row r="6" spans="1:9" x14ac:dyDescent="0.4">
      <c r="A6" s="25" t="s">
        <v>96</v>
      </c>
      <c r="B6" s="25" t="s">
        <v>97</v>
      </c>
      <c r="C6" s="26">
        <v>229</v>
      </c>
      <c r="D6" s="26">
        <v>0.42929</v>
      </c>
      <c r="E6" s="26">
        <v>41.929000000000002</v>
      </c>
      <c r="F6" s="27" t="s">
        <v>107</v>
      </c>
      <c r="G6" s="26">
        <v>0</v>
      </c>
      <c r="H6" s="4" t="s">
        <v>106</v>
      </c>
      <c r="I6" s="4" t="s">
        <v>174</v>
      </c>
    </row>
    <row r="7" spans="1:9" x14ac:dyDescent="0.4">
      <c r="A7" s="28" t="s">
        <v>98</v>
      </c>
      <c r="B7" s="28" t="s">
        <v>99</v>
      </c>
      <c r="C7" s="29">
        <v>192</v>
      </c>
      <c r="D7" s="29">
        <v>0.35993000000000003</v>
      </c>
      <c r="E7" s="29">
        <v>50.009</v>
      </c>
      <c r="F7" s="27" t="s">
        <v>107</v>
      </c>
      <c r="G7" s="29">
        <v>0</v>
      </c>
      <c r="H7" s="4" t="s">
        <v>106</v>
      </c>
      <c r="I7" s="4" t="s">
        <v>174</v>
      </c>
    </row>
    <row r="8" spans="1:9" x14ac:dyDescent="0.4">
      <c r="A8" s="25" t="s">
        <v>100</v>
      </c>
      <c r="B8" s="25" t="s">
        <v>101</v>
      </c>
      <c r="C8" s="26">
        <v>156</v>
      </c>
      <c r="D8" s="26">
        <v>0.29244999999999999</v>
      </c>
      <c r="E8" s="26">
        <v>58.131</v>
      </c>
      <c r="F8" s="27" t="s">
        <v>107</v>
      </c>
      <c r="G8" s="26">
        <v>0</v>
      </c>
      <c r="H8" s="4" t="s">
        <v>106</v>
      </c>
      <c r="I8" s="4" t="s">
        <v>174</v>
      </c>
    </row>
    <row r="9" spans="1:9" ht="28.5" x14ac:dyDescent="0.4">
      <c r="A9" s="28" t="s">
        <v>102</v>
      </c>
      <c r="B9" s="28" t="s">
        <v>103</v>
      </c>
      <c r="C9" s="29">
        <v>137</v>
      </c>
      <c r="D9" s="29">
        <v>0.25683</v>
      </c>
      <c r="E9" s="29">
        <v>70.085999999999999</v>
      </c>
      <c r="F9" s="27" t="s">
        <v>107</v>
      </c>
      <c r="G9" s="29">
        <v>0</v>
      </c>
      <c r="H9" s="4" t="s">
        <v>106</v>
      </c>
      <c r="I9" s="4" t="s">
        <v>174</v>
      </c>
    </row>
    <row r="10" spans="1:9" x14ac:dyDescent="0.4">
      <c r="A10" s="25" t="s">
        <v>104</v>
      </c>
      <c r="B10" s="25" t="s">
        <v>105</v>
      </c>
      <c r="C10" s="26">
        <v>73</v>
      </c>
      <c r="D10" s="26">
        <v>0.13685</v>
      </c>
      <c r="E10" s="26">
        <v>51.151000000000003</v>
      </c>
      <c r="F10" s="26">
        <v>5.7308000000000003E-11</v>
      </c>
      <c r="G10" s="26">
        <v>8.3032999999999996E-9</v>
      </c>
      <c r="H10" s="4">
        <f>-LOG(F10,10)</f>
        <v>10.241784747782349</v>
      </c>
      <c r="I10" s="4" t="str">
        <f>ROUND(POWER(10,ROUNDDOWN(H10,0)+1)*F10,1)&amp;" x 10"&amp;ROUNDDOWN(H10,0)</f>
        <v>5.7 x 1010</v>
      </c>
    </row>
    <row r="11" spans="1:9" x14ac:dyDescent="0.4">
      <c r="A11" s="28" t="s">
        <v>8</v>
      </c>
      <c r="B11" s="28" t="s">
        <v>9</v>
      </c>
      <c r="C11" s="29">
        <v>411</v>
      </c>
      <c r="D11" s="29">
        <v>0.77048000000000005</v>
      </c>
      <c r="E11" s="29">
        <v>14.276999999999999</v>
      </c>
      <c r="F11" s="29">
        <v>9.8882999999999999E-11</v>
      </c>
      <c r="G11" s="29">
        <v>1.2894E-8</v>
      </c>
      <c r="H11" s="4">
        <f>-LOG(F11,10)</f>
        <v>10.004878366044887</v>
      </c>
      <c r="I11" s="4" t="str">
        <f>ROUND(POWER(10,ROUNDDOWN(H11,0)+1)*F11,1)&amp;" x 10"&amp;ROUNDDOWN(H11,0)</f>
        <v>9.9 x 1010</v>
      </c>
    </row>
  </sheetData>
  <autoFilter ref="A1:I17" xr:uid="{BA962E8E-FDFE-4B9D-8AEF-A322D0303D57}">
    <sortState xmlns:xlrd2="http://schemas.microsoft.com/office/spreadsheetml/2017/richdata2" ref="A2:I17">
      <sortCondition ref="G1:G17"/>
    </sortState>
  </autoFilter>
  <phoneticPr fontId="1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F2172-679C-42A3-8CF3-785C8B86F73E}">
  <dimension ref="A1:G192"/>
  <sheetViews>
    <sheetView workbookViewId="0">
      <selection activeCell="A202" sqref="A202"/>
    </sheetView>
  </sheetViews>
  <sheetFormatPr defaultRowHeight="15" x14ac:dyDescent="0.4"/>
  <cols>
    <col min="1" max="1" width="25.125" style="2" customWidth="1"/>
    <col min="2" max="2" width="20.125" style="2" customWidth="1"/>
    <col min="3" max="3" width="42.125" style="2" customWidth="1"/>
    <col min="4" max="4" width="16.25" style="2" customWidth="1"/>
    <col min="5" max="6" width="9" style="8"/>
    <col min="7" max="7" width="9" style="5"/>
    <col min="8" max="16384" width="9" style="8"/>
  </cols>
  <sheetData>
    <row r="1" spans="1:4" x14ac:dyDescent="0.4">
      <c r="A1" s="1" t="s">
        <v>108</v>
      </c>
    </row>
    <row r="2" spans="1:4" x14ac:dyDescent="0.4">
      <c r="A2" s="20" t="s">
        <v>72</v>
      </c>
      <c r="B2" s="14" t="s">
        <v>24</v>
      </c>
      <c r="C2" s="14" t="s">
        <v>25</v>
      </c>
      <c r="D2" s="14" t="s">
        <v>26</v>
      </c>
    </row>
    <row r="3" spans="1:4" x14ac:dyDescent="0.4">
      <c r="A3" s="18" t="s">
        <v>117</v>
      </c>
      <c r="B3" s="18" t="s">
        <v>118</v>
      </c>
      <c r="C3" s="18" t="s">
        <v>119</v>
      </c>
      <c r="D3" s="3">
        <v>6187</v>
      </c>
    </row>
    <row r="4" spans="1:4" x14ac:dyDescent="0.4">
      <c r="A4" s="18" t="s">
        <v>120</v>
      </c>
      <c r="B4" s="18" t="s">
        <v>121</v>
      </c>
      <c r="C4" s="18" t="s">
        <v>122</v>
      </c>
      <c r="D4" s="3">
        <v>6134</v>
      </c>
    </row>
    <row r="5" spans="1:4" x14ac:dyDescent="0.4">
      <c r="A5" s="18" t="s">
        <v>123</v>
      </c>
      <c r="B5" s="18" t="s">
        <v>124</v>
      </c>
      <c r="C5" s="18" t="s">
        <v>125</v>
      </c>
      <c r="D5" s="3">
        <v>6122</v>
      </c>
    </row>
    <row r="6" spans="1:4" x14ac:dyDescent="0.4">
      <c r="A6" s="18" t="s">
        <v>126</v>
      </c>
      <c r="B6" s="18" t="s">
        <v>127</v>
      </c>
      <c r="C6" s="18" t="s">
        <v>128</v>
      </c>
      <c r="D6" s="3">
        <v>6157</v>
      </c>
    </row>
    <row r="7" spans="1:4" x14ac:dyDescent="0.4">
      <c r="A7" s="18" t="s">
        <v>129</v>
      </c>
      <c r="B7" s="18" t="s">
        <v>130</v>
      </c>
      <c r="C7" s="18" t="s">
        <v>131</v>
      </c>
      <c r="D7" s="3">
        <v>6189</v>
      </c>
    </row>
    <row r="8" spans="1:4" x14ac:dyDescent="0.4">
      <c r="A8" s="18" t="s">
        <v>132</v>
      </c>
      <c r="B8" s="18" t="s">
        <v>133</v>
      </c>
      <c r="C8" s="18" t="s">
        <v>134</v>
      </c>
      <c r="D8" s="3">
        <v>6168</v>
      </c>
    </row>
    <row r="9" spans="1:4" x14ac:dyDescent="0.4">
      <c r="A9" s="18" t="s">
        <v>135</v>
      </c>
      <c r="B9" s="18" t="s">
        <v>136</v>
      </c>
      <c r="C9" s="18" t="s">
        <v>137</v>
      </c>
      <c r="D9" s="3">
        <v>6202</v>
      </c>
    </row>
    <row r="10" spans="1:4" x14ac:dyDescent="0.4">
      <c r="A10" s="18" t="s">
        <v>138</v>
      </c>
      <c r="B10" s="18" t="s">
        <v>139</v>
      </c>
      <c r="C10" s="18" t="s">
        <v>140</v>
      </c>
      <c r="D10" s="3">
        <v>6207</v>
      </c>
    </row>
    <row r="11" spans="1:4" x14ac:dyDescent="0.4">
      <c r="A11" s="18" t="s">
        <v>141</v>
      </c>
      <c r="B11" s="18" t="s">
        <v>142</v>
      </c>
      <c r="C11" s="18" t="s">
        <v>143</v>
      </c>
      <c r="D11" s="3">
        <v>6205</v>
      </c>
    </row>
    <row r="12" spans="1:4" x14ac:dyDescent="0.4">
      <c r="A12" s="18" t="s">
        <v>144</v>
      </c>
      <c r="B12" s="18" t="s">
        <v>145</v>
      </c>
      <c r="C12" s="18" t="s">
        <v>146</v>
      </c>
      <c r="D12" s="3">
        <v>6130</v>
      </c>
    </row>
    <row r="13" spans="1:4" x14ac:dyDescent="0.4">
      <c r="A13" s="18" t="s">
        <v>147</v>
      </c>
      <c r="B13" s="18" t="s">
        <v>148</v>
      </c>
      <c r="C13" s="18" t="s">
        <v>149</v>
      </c>
      <c r="D13" s="3">
        <v>6191</v>
      </c>
    </row>
    <row r="14" spans="1:4" x14ac:dyDescent="0.4">
      <c r="A14" s="18" t="s">
        <v>150</v>
      </c>
      <c r="B14" s="18" t="s">
        <v>151</v>
      </c>
      <c r="C14" s="18" t="s">
        <v>152</v>
      </c>
      <c r="D14" s="3">
        <v>6147</v>
      </c>
    </row>
    <row r="15" spans="1:4" x14ac:dyDescent="0.4">
      <c r="A15" s="18" t="s">
        <v>153</v>
      </c>
      <c r="B15" s="18" t="s">
        <v>154</v>
      </c>
      <c r="C15" s="18" t="s">
        <v>155</v>
      </c>
      <c r="D15" s="3">
        <v>6194</v>
      </c>
    </row>
    <row r="16" spans="1:4" x14ac:dyDescent="0.4">
      <c r="A16" s="18" t="s">
        <v>156</v>
      </c>
      <c r="B16" s="18" t="s">
        <v>157</v>
      </c>
      <c r="C16" s="18" t="s">
        <v>158</v>
      </c>
      <c r="D16" s="3">
        <v>6230</v>
      </c>
    </row>
    <row r="17" spans="1:4" x14ac:dyDescent="0.4">
      <c r="A17" s="18" t="s">
        <v>159</v>
      </c>
      <c r="B17" s="18" t="s">
        <v>160</v>
      </c>
      <c r="C17" s="18" t="s">
        <v>161</v>
      </c>
      <c r="D17" s="3">
        <v>6160</v>
      </c>
    </row>
    <row r="18" spans="1:4" x14ac:dyDescent="0.4">
      <c r="A18" s="18" t="s">
        <v>162</v>
      </c>
      <c r="B18" s="18" t="s">
        <v>163</v>
      </c>
      <c r="C18" s="18" t="s">
        <v>164</v>
      </c>
      <c r="D18" s="3">
        <v>6161</v>
      </c>
    </row>
    <row r="19" spans="1:4" x14ac:dyDescent="0.4">
      <c r="A19" s="18" t="s">
        <v>165</v>
      </c>
      <c r="B19" s="18" t="s">
        <v>166</v>
      </c>
      <c r="C19" s="18" t="s">
        <v>167</v>
      </c>
      <c r="D19" s="3">
        <v>6128</v>
      </c>
    </row>
    <row r="20" spans="1:4" x14ac:dyDescent="0.4">
      <c r="A20" s="18" t="s">
        <v>168</v>
      </c>
      <c r="B20" s="18" t="s">
        <v>169</v>
      </c>
      <c r="C20" s="18" t="s">
        <v>170</v>
      </c>
      <c r="D20" s="3">
        <v>25873</v>
      </c>
    </row>
    <row r="22" spans="1:4" x14ac:dyDescent="0.4">
      <c r="A22" s="1" t="s">
        <v>109</v>
      </c>
    </row>
    <row r="23" spans="1:4" x14ac:dyDescent="0.4">
      <c r="A23" s="20" t="s">
        <v>72</v>
      </c>
      <c r="B23" s="14" t="s">
        <v>24</v>
      </c>
      <c r="C23" s="14" t="s">
        <v>25</v>
      </c>
      <c r="D23" s="14" t="s">
        <v>26</v>
      </c>
    </row>
    <row r="24" spans="1:4" x14ac:dyDescent="0.4">
      <c r="A24" s="18" t="s">
        <v>117</v>
      </c>
      <c r="B24" s="18" t="s">
        <v>118</v>
      </c>
      <c r="C24" s="18" t="s">
        <v>119</v>
      </c>
      <c r="D24" s="3">
        <v>6187</v>
      </c>
    </row>
    <row r="25" spans="1:4" x14ac:dyDescent="0.4">
      <c r="A25" s="18" t="s">
        <v>120</v>
      </c>
      <c r="B25" s="18" t="s">
        <v>121</v>
      </c>
      <c r="C25" s="18" t="s">
        <v>122</v>
      </c>
      <c r="D25" s="3">
        <v>6134</v>
      </c>
    </row>
    <row r="26" spans="1:4" x14ac:dyDescent="0.4">
      <c r="A26" s="18" t="s">
        <v>123</v>
      </c>
      <c r="B26" s="18" t="s">
        <v>124</v>
      </c>
      <c r="C26" s="18" t="s">
        <v>125</v>
      </c>
      <c r="D26" s="3">
        <v>6122</v>
      </c>
    </row>
    <row r="27" spans="1:4" x14ac:dyDescent="0.4">
      <c r="A27" s="18" t="s">
        <v>126</v>
      </c>
      <c r="B27" s="18" t="s">
        <v>127</v>
      </c>
      <c r="C27" s="18" t="s">
        <v>128</v>
      </c>
      <c r="D27" s="3">
        <v>6157</v>
      </c>
    </row>
    <row r="28" spans="1:4" x14ac:dyDescent="0.4">
      <c r="A28" s="18" t="s">
        <v>129</v>
      </c>
      <c r="B28" s="18" t="s">
        <v>130</v>
      </c>
      <c r="C28" s="18" t="s">
        <v>131</v>
      </c>
      <c r="D28" s="3">
        <v>6189</v>
      </c>
    </row>
    <row r="29" spans="1:4" x14ac:dyDescent="0.4">
      <c r="A29" s="18" t="s">
        <v>132</v>
      </c>
      <c r="B29" s="18" t="s">
        <v>133</v>
      </c>
      <c r="C29" s="18" t="s">
        <v>134</v>
      </c>
      <c r="D29" s="3">
        <v>6168</v>
      </c>
    </row>
    <row r="30" spans="1:4" x14ac:dyDescent="0.4">
      <c r="A30" s="18" t="s">
        <v>135</v>
      </c>
      <c r="B30" s="18" t="s">
        <v>136</v>
      </c>
      <c r="C30" s="18" t="s">
        <v>137</v>
      </c>
      <c r="D30" s="3">
        <v>6202</v>
      </c>
    </row>
    <row r="31" spans="1:4" x14ac:dyDescent="0.4">
      <c r="A31" s="18" t="s">
        <v>138</v>
      </c>
      <c r="B31" s="18" t="s">
        <v>139</v>
      </c>
      <c r="C31" s="18" t="s">
        <v>140</v>
      </c>
      <c r="D31" s="3">
        <v>6207</v>
      </c>
    </row>
    <row r="32" spans="1:4" x14ac:dyDescent="0.4">
      <c r="A32" s="18" t="s">
        <v>141</v>
      </c>
      <c r="B32" s="18" t="s">
        <v>142</v>
      </c>
      <c r="C32" s="18" t="s">
        <v>143</v>
      </c>
      <c r="D32" s="3">
        <v>6205</v>
      </c>
    </row>
    <row r="33" spans="1:4" x14ac:dyDescent="0.4">
      <c r="A33" s="18" t="s">
        <v>144</v>
      </c>
      <c r="B33" s="18" t="s">
        <v>145</v>
      </c>
      <c r="C33" s="18" t="s">
        <v>146</v>
      </c>
      <c r="D33" s="3">
        <v>6130</v>
      </c>
    </row>
    <row r="34" spans="1:4" x14ac:dyDescent="0.4">
      <c r="A34" s="18" t="s">
        <v>147</v>
      </c>
      <c r="B34" s="18" t="s">
        <v>148</v>
      </c>
      <c r="C34" s="18" t="s">
        <v>149</v>
      </c>
      <c r="D34" s="3">
        <v>6191</v>
      </c>
    </row>
    <row r="35" spans="1:4" x14ac:dyDescent="0.4">
      <c r="A35" s="18" t="s">
        <v>150</v>
      </c>
      <c r="B35" s="18" t="s">
        <v>151</v>
      </c>
      <c r="C35" s="18" t="s">
        <v>152</v>
      </c>
      <c r="D35" s="3">
        <v>6147</v>
      </c>
    </row>
    <row r="36" spans="1:4" x14ac:dyDescent="0.4">
      <c r="A36" s="18" t="s">
        <v>153</v>
      </c>
      <c r="B36" s="18" t="s">
        <v>154</v>
      </c>
      <c r="C36" s="18" t="s">
        <v>155</v>
      </c>
      <c r="D36" s="3">
        <v>6194</v>
      </c>
    </row>
    <row r="37" spans="1:4" x14ac:dyDescent="0.4">
      <c r="A37" s="18" t="s">
        <v>156</v>
      </c>
      <c r="B37" s="18" t="s">
        <v>157</v>
      </c>
      <c r="C37" s="18" t="s">
        <v>158</v>
      </c>
      <c r="D37" s="3">
        <v>6230</v>
      </c>
    </row>
    <row r="38" spans="1:4" x14ac:dyDescent="0.4">
      <c r="A38" s="18" t="s">
        <v>159</v>
      </c>
      <c r="B38" s="18" t="s">
        <v>160</v>
      </c>
      <c r="C38" s="18" t="s">
        <v>161</v>
      </c>
      <c r="D38" s="3">
        <v>6160</v>
      </c>
    </row>
    <row r="39" spans="1:4" x14ac:dyDescent="0.4">
      <c r="A39" s="18" t="s">
        <v>162</v>
      </c>
      <c r="B39" s="18" t="s">
        <v>163</v>
      </c>
      <c r="C39" s="18" t="s">
        <v>164</v>
      </c>
      <c r="D39" s="3">
        <v>6161</v>
      </c>
    </row>
    <row r="40" spans="1:4" x14ac:dyDescent="0.4">
      <c r="A40" s="18" t="s">
        <v>165</v>
      </c>
      <c r="B40" s="18" t="s">
        <v>166</v>
      </c>
      <c r="C40" s="18" t="s">
        <v>167</v>
      </c>
      <c r="D40" s="3">
        <v>6128</v>
      </c>
    </row>
    <row r="41" spans="1:4" x14ac:dyDescent="0.4">
      <c r="A41" s="18" t="s">
        <v>168</v>
      </c>
      <c r="B41" s="18" t="s">
        <v>169</v>
      </c>
      <c r="C41" s="18" t="s">
        <v>170</v>
      </c>
      <c r="D41" s="3">
        <v>25873</v>
      </c>
    </row>
    <row r="43" spans="1:4" x14ac:dyDescent="0.4">
      <c r="A43" s="1" t="s">
        <v>110</v>
      </c>
    </row>
    <row r="44" spans="1:4" x14ac:dyDescent="0.4">
      <c r="A44" s="20" t="s">
        <v>72</v>
      </c>
      <c r="B44" s="14" t="s">
        <v>24</v>
      </c>
      <c r="C44" s="14" t="s">
        <v>25</v>
      </c>
      <c r="D44" s="14" t="s">
        <v>26</v>
      </c>
    </row>
    <row r="45" spans="1:4" x14ac:dyDescent="0.4">
      <c r="A45" s="18" t="s">
        <v>117</v>
      </c>
      <c r="B45" s="18" t="s">
        <v>118</v>
      </c>
      <c r="C45" s="18" t="s">
        <v>119</v>
      </c>
      <c r="D45" s="3">
        <v>6187</v>
      </c>
    </row>
    <row r="46" spans="1:4" x14ac:dyDescent="0.4">
      <c r="A46" s="18" t="s">
        <v>120</v>
      </c>
      <c r="B46" s="18" t="s">
        <v>121</v>
      </c>
      <c r="C46" s="18" t="s">
        <v>122</v>
      </c>
      <c r="D46" s="3">
        <v>6134</v>
      </c>
    </row>
    <row r="47" spans="1:4" x14ac:dyDescent="0.4">
      <c r="A47" s="18" t="s">
        <v>123</v>
      </c>
      <c r="B47" s="18" t="s">
        <v>124</v>
      </c>
      <c r="C47" s="18" t="s">
        <v>125</v>
      </c>
      <c r="D47" s="3">
        <v>6122</v>
      </c>
    </row>
    <row r="48" spans="1:4" x14ac:dyDescent="0.4">
      <c r="A48" s="18" t="s">
        <v>126</v>
      </c>
      <c r="B48" s="18" t="s">
        <v>127</v>
      </c>
      <c r="C48" s="18" t="s">
        <v>128</v>
      </c>
      <c r="D48" s="3">
        <v>6157</v>
      </c>
    </row>
    <row r="49" spans="1:4" x14ac:dyDescent="0.4">
      <c r="A49" s="18" t="s">
        <v>129</v>
      </c>
      <c r="B49" s="18" t="s">
        <v>130</v>
      </c>
      <c r="C49" s="18" t="s">
        <v>131</v>
      </c>
      <c r="D49" s="3">
        <v>6189</v>
      </c>
    </row>
    <row r="50" spans="1:4" x14ac:dyDescent="0.4">
      <c r="A50" s="18" t="s">
        <v>132</v>
      </c>
      <c r="B50" s="18" t="s">
        <v>133</v>
      </c>
      <c r="C50" s="18" t="s">
        <v>134</v>
      </c>
      <c r="D50" s="3">
        <v>6168</v>
      </c>
    </row>
    <row r="51" spans="1:4" x14ac:dyDescent="0.4">
      <c r="A51" s="18" t="s">
        <v>135</v>
      </c>
      <c r="B51" s="18" t="s">
        <v>136</v>
      </c>
      <c r="C51" s="18" t="s">
        <v>137</v>
      </c>
      <c r="D51" s="3">
        <v>6202</v>
      </c>
    </row>
    <row r="52" spans="1:4" x14ac:dyDescent="0.4">
      <c r="A52" s="18" t="s">
        <v>138</v>
      </c>
      <c r="B52" s="18" t="s">
        <v>139</v>
      </c>
      <c r="C52" s="18" t="s">
        <v>140</v>
      </c>
      <c r="D52" s="3">
        <v>6207</v>
      </c>
    </row>
    <row r="53" spans="1:4" x14ac:dyDescent="0.4">
      <c r="A53" s="18" t="s">
        <v>141</v>
      </c>
      <c r="B53" s="18" t="s">
        <v>142</v>
      </c>
      <c r="C53" s="18" t="s">
        <v>143</v>
      </c>
      <c r="D53" s="3">
        <v>6205</v>
      </c>
    </row>
    <row r="54" spans="1:4" x14ac:dyDescent="0.4">
      <c r="A54" s="18" t="s">
        <v>144</v>
      </c>
      <c r="B54" s="18" t="s">
        <v>145</v>
      </c>
      <c r="C54" s="18" t="s">
        <v>146</v>
      </c>
      <c r="D54" s="3">
        <v>6130</v>
      </c>
    </row>
    <row r="55" spans="1:4" x14ac:dyDescent="0.4">
      <c r="A55" s="18" t="s">
        <v>147</v>
      </c>
      <c r="B55" s="18" t="s">
        <v>148</v>
      </c>
      <c r="C55" s="18" t="s">
        <v>149</v>
      </c>
      <c r="D55" s="3">
        <v>6191</v>
      </c>
    </row>
    <row r="56" spans="1:4" x14ac:dyDescent="0.4">
      <c r="A56" s="18" t="s">
        <v>150</v>
      </c>
      <c r="B56" s="18" t="s">
        <v>151</v>
      </c>
      <c r="C56" s="18" t="s">
        <v>152</v>
      </c>
      <c r="D56" s="3">
        <v>6147</v>
      </c>
    </row>
    <row r="57" spans="1:4" x14ac:dyDescent="0.4">
      <c r="A57" s="18" t="s">
        <v>153</v>
      </c>
      <c r="B57" s="18" t="s">
        <v>154</v>
      </c>
      <c r="C57" s="18" t="s">
        <v>155</v>
      </c>
      <c r="D57" s="3">
        <v>6194</v>
      </c>
    </row>
    <row r="58" spans="1:4" x14ac:dyDescent="0.4">
      <c r="A58" s="18" t="s">
        <v>156</v>
      </c>
      <c r="B58" s="18" t="s">
        <v>157</v>
      </c>
      <c r="C58" s="18" t="s">
        <v>158</v>
      </c>
      <c r="D58" s="3">
        <v>6230</v>
      </c>
    </row>
    <row r="59" spans="1:4" x14ac:dyDescent="0.4">
      <c r="A59" s="18" t="s">
        <v>159</v>
      </c>
      <c r="B59" s="18" t="s">
        <v>160</v>
      </c>
      <c r="C59" s="18" t="s">
        <v>161</v>
      </c>
      <c r="D59" s="3">
        <v>6160</v>
      </c>
    </row>
    <row r="60" spans="1:4" x14ac:dyDescent="0.4">
      <c r="A60" s="18" t="s">
        <v>162</v>
      </c>
      <c r="B60" s="18" t="s">
        <v>163</v>
      </c>
      <c r="C60" s="18" t="s">
        <v>164</v>
      </c>
      <c r="D60" s="3">
        <v>6161</v>
      </c>
    </row>
    <row r="61" spans="1:4" x14ac:dyDescent="0.4">
      <c r="A61" s="18" t="s">
        <v>165</v>
      </c>
      <c r="B61" s="18" t="s">
        <v>166</v>
      </c>
      <c r="C61" s="18" t="s">
        <v>167</v>
      </c>
      <c r="D61" s="3">
        <v>6128</v>
      </c>
    </row>
    <row r="62" spans="1:4" x14ac:dyDescent="0.4">
      <c r="A62" s="18" t="s">
        <v>168</v>
      </c>
      <c r="B62" s="18" t="s">
        <v>169</v>
      </c>
      <c r="C62" s="18" t="s">
        <v>170</v>
      </c>
      <c r="D62" s="3">
        <v>25873</v>
      </c>
    </row>
    <row r="64" spans="1:4" x14ac:dyDescent="0.4">
      <c r="A64" s="1" t="s">
        <v>111</v>
      </c>
    </row>
    <row r="65" spans="1:4" x14ac:dyDescent="0.4">
      <c r="A65" s="20" t="s">
        <v>72</v>
      </c>
      <c r="B65" s="14" t="s">
        <v>24</v>
      </c>
      <c r="C65" s="14" t="s">
        <v>25</v>
      </c>
      <c r="D65" s="14" t="s">
        <v>26</v>
      </c>
    </row>
    <row r="66" spans="1:4" x14ac:dyDescent="0.4">
      <c r="A66" s="18" t="s">
        <v>117</v>
      </c>
      <c r="B66" s="18" t="s">
        <v>118</v>
      </c>
      <c r="C66" s="18" t="s">
        <v>119</v>
      </c>
      <c r="D66" s="3">
        <v>6187</v>
      </c>
    </row>
    <row r="67" spans="1:4" x14ac:dyDescent="0.4">
      <c r="A67" s="18" t="s">
        <v>120</v>
      </c>
      <c r="B67" s="18" t="s">
        <v>121</v>
      </c>
      <c r="C67" s="18" t="s">
        <v>122</v>
      </c>
      <c r="D67" s="3">
        <v>6134</v>
      </c>
    </row>
    <row r="68" spans="1:4" x14ac:dyDescent="0.4">
      <c r="A68" s="18" t="s">
        <v>171</v>
      </c>
      <c r="B68" s="18" t="s">
        <v>172</v>
      </c>
      <c r="C68" s="18" t="s">
        <v>173</v>
      </c>
      <c r="D68" s="3">
        <v>196</v>
      </c>
    </row>
    <row r="69" spans="1:4" x14ac:dyDescent="0.4">
      <c r="A69" s="18" t="s">
        <v>123</v>
      </c>
      <c r="B69" s="18" t="s">
        <v>124</v>
      </c>
      <c r="C69" s="18" t="s">
        <v>125</v>
      </c>
      <c r="D69" s="3">
        <v>6122</v>
      </c>
    </row>
    <row r="70" spans="1:4" x14ac:dyDescent="0.4">
      <c r="A70" s="18" t="s">
        <v>126</v>
      </c>
      <c r="B70" s="18" t="s">
        <v>127</v>
      </c>
      <c r="C70" s="18" t="s">
        <v>128</v>
      </c>
      <c r="D70" s="3">
        <v>6157</v>
      </c>
    </row>
    <row r="71" spans="1:4" x14ac:dyDescent="0.4">
      <c r="A71" s="18" t="s">
        <v>129</v>
      </c>
      <c r="B71" s="18" t="s">
        <v>130</v>
      </c>
      <c r="C71" s="18" t="s">
        <v>131</v>
      </c>
      <c r="D71" s="3">
        <v>6189</v>
      </c>
    </row>
    <row r="72" spans="1:4" x14ac:dyDescent="0.4">
      <c r="A72" s="18" t="s">
        <v>132</v>
      </c>
      <c r="B72" s="18" t="s">
        <v>133</v>
      </c>
      <c r="C72" s="18" t="s">
        <v>134</v>
      </c>
      <c r="D72" s="3">
        <v>6168</v>
      </c>
    </row>
    <row r="73" spans="1:4" x14ac:dyDescent="0.4">
      <c r="A73" s="18" t="s">
        <v>135</v>
      </c>
      <c r="B73" s="18" t="s">
        <v>136</v>
      </c>
      <c r="C73" s="18" t="s">
        <v>137</v>
      </c>
      <c r="D73" s="3">
        <v>6202</v>
      </c>
    </row>
    <row r="74" spans="1:4" x14ac:dyDescent="0.4">
      <c r="A74" s="18" t="s">
        <v>138</v>
      </c>
      <c r="B74" s="18" t="s">
        <v>139</v>
      </c>
      <c r="C74" s="18" t="s">
        <v>140</v>
      </c>
      <c r="D74" s="3">
        <v>6207</v>
      </c>
    </row>
    <row r="75" spans="1:4" x14ac:dyDescent="0.4">
      <c r="A75" s="18" t="s">
        <v>141</v>
      </c>
      <c r="B75" s="18" t="s">
        <v>142</v>
      </c>
      <c r="C75" s="18" t="s">
        <v>143</v>
      </c>
      <c r="D75" s="3">
        <v>6205</v>
      </c>
    </row>
    <row r="76" spans="1:4" x14ac:dyDescent="0.4">
      <c r="A76" s="18" t="s">
        <v>144</v>
      </c>
      <c r="B76" s="18" t="s">
        <v>145</v>
      </c>
      <c r="C76" s="18" t="s">
        <v>146</v>
      </c>
      <c r="D76" s="3">
        <v>6130</v>
      </c>
    </row>
    <row r="77" spans="1:4" x14ac:dyDescent="0.4">
      <c r="A77" s="18" t="s">
        <v>147</v>
      </c>
      <c r="B77" s="18" t="s">
        <v>148</v>
      </c>
      <c r="C77" s="18" t="s">
        <v>149</v>
      </c>
      <c r="D77" s="3">
        <v>6191</v>
      </c>
    </row>
    <row r="78" spans="1:4" x14ac:dyDescent="0.4">
      <c r="A78" s="18" t="s">
        <v>150</v>
      </c>
      <c r="B78" s="18" t="s">
        <v>151</v>
      </c>
      <c r="C78" s="18" t="s">
        <v>152</v>
      </c>
      <c r="D78" s="3">
        <v>6147</v>
      </c>
    </row>
    <row r="79" spans="1:4" x14ac:dyDescent="0.4">
      <c r="A79" s="18" t="s">
        <v>153</v>
      </c>
      <c r="B79" s="18" t="s">
        <v>154</v>
      </c>
      <c r="C79" s="18" t="s">
        <v>155</v>
      </c>
      <c r="D79" s="3">
        <v>6194</v>
      </c>
    </row>
    <row r="80" spans="1:4" x14ac:dyDescent="0.4">
      <c r="A80" s="18" t="s">
        <v>156</v>
      </c>
      <c r="B80" s="18" t="s">
        <v>157</v>
      </c>
      <c r="C80" s="18" t="s">
        <v>158</v>
      </c>
      <c r="D80" s="3">
        <v>6230</v>
      </c>
    </row>
    <row r="81" spans="1:4" x14ac:dyDescent="0.4">
      <c r="A81" s="18" t="s">
        <v>159</v>
      </c>
      <c r="B81" s="18" t="s">
        <v>160</v>
      </c>
      <c r="C81" s="18" t="s">
        <v>161</v>
      </c>
      <c r="D81" s="3">
        <v>6160</v>
      </c>
    </row>
    <row r="82" spans="1:4" x14ac:dyDescent="0.4">
      <c r="A82" s="18" t="s">
        <v>162</v>
      </c>
      <c r="B82" s="18" t="s">
        <v>163</v>
      </c>
      <c r="C82" s="18" t="s">
        <v>164</v>
      </c>
      <c r="D82" s="3">
        <v>6161</v>
      </c>
    </row>
    <row r="83" spans="1:4" x14ac:dyDescent="0.4">
      <c r="A83" s="18" t="s">
        <v>165</v>
      </c>
      <c r="B83" s="18" t="s">
        <v>166</v>
      </c>
      <c r="C83" s="18" t="s">
        <v>167</v>
      </c>
      <c r="D83" s="3">
        <v>6128</v>
      </c>
    </row>
    <row r="84" spans="1:4" x14ac:dyDescent="0.4">
      <c r="A84" s="18" t="s">
        <v>168</v>
      </c>
      <c r="B84" s="18" t="s">
        <v>169</v>
      </c>
      <c r="C84" s="18" t="s">
        <v>170</v>
      </c>
      <c r="D84" s="3">
        <v>25873</v>
      </c>
    </row>
    <row r="87" spans="1:4" x14ac:dyDescent="0.4">
      <c r="A87" s="1" t="s">
        <v>112</v>
      </c>
    </row>
    <row r="88" spans="1:4" x14ac:dyDescent="0.4">
      <c r="A88" s="20" t="s">
        <v>72</v>
      </c>
      <c r="B88" s="14" t="s">
        <v>24</v>
      </c>
      <c r="C88" s="14" t="s">
        <v>25</v>
      </c>
      <c r="D88" s="14" t="s">
        <v>26</v>
      </c>
    </row>
    <row r="89" spans="1:4" x14ac:dyDescent="0.4">
      <c r="A89" s="18" t="s">
        <v>117</v>
      </c>
      <c r="B89" s="18" t="s">
        <v>118</v>
      </c>
      <c r="C89" s="18" t="s">
        <v>119</v>
      </c>
      <c r="D89" s="3">
        <v>6187</v>
      </c>
    </row>
    <row r="90" spans="1:4" x14ac:dyDescent="0.4">
      <c r="A90" s="18" t="s">
        <v>120</v>
      </c>
      <c r="B90" s="18" t="s">
        <v>121</v>
      </c>
      <c r="C90" s="18" t="s">
        <v>122</v>
      </c>
      <c r="D90" s="3">
        <v>6134</v>
      </c>
    </row>
    <row r="91" spans="1:4" x14ac:dyDescent="0.4">
      <c r="A91" s="18" t="s">
        <v>123</v>
      </c>
      <c r="B91" s="18" t="s">
        <v>124</v>
      </c>
      <c r="C91" s="18" t="s">
        <v>125</v>
      </c>
      <c r="D91" s="3">
        <v>6122</v>
      </c>
    </row>
    <row r="92" spans="1:4" x14ac:dyDescent="0.4">
      <c r="A92" s="18" t="s">
        <v>126</v>
      </c>
      <c r="B92" s="18" t="s">
        <v>127</v>
      </c>
      <c r="C92" s="18" t="s">
        <v>128</v>
      </c>
      <c r="D92" s="3">
        <v>6157</v>
      </c>
    </row>
    <row r="93" spans="1:4" x14ac:dyDescent="0.4">
      <c r="A93" s="18" t="s">
        <v>129</v>
      </c>
      <c r="B93" s="18" t="s">
        <v>130</v>
      </c>
      <c r="C93" s="18" t="s">
        <v>131</v>
      </c>
      <c r="D93" s="3">
        <v>6189</v>
      </c>
    </row>
    <row r="94" spans="1:4" x14ac:dyDescent="0.4">
      <c r="A94" s="18" t="s">
        <v>132</v>
      </c>
      <c r="B94" s="18" t="s">
        <v>133</v>
      </c>
      <c r="C94" s="18" t="s">
        <v>134</v>
      </c>
      <c r="D94" s="3">
        <v>6168</v>
      </c>
    </row>
    <row r="95" spans="1:4" x14ac:dyDescent="0.4">
      <c r="A95" s="18" t="s">
        <v>135</v>
      </c>
      <c r="B95" s="18" t="s">
        <v>136</v>
      </c>
      <c r="C95" s="18" t="s">
        <v>137</v>
      </c>
      <c r="D95" s="3">
        <v>6202</v>
      </c>
    </row>
    <row r="96" spans="1:4" x14ac:dyDescent="0.4">
      <c r="A96" s="18" t="s">
        <v>138</v>
      </c>
      <c r="B96" s="18" t="s">
        <v>139</v>
      </c>
      <c r="C96" s="18" t="s">
        <v>140</v>
      </c>
      <c r="D96" s="3">
        <v>6207</v>
      </c>
    </row>
    <row r="97" spans="1:4" x14ac:dyDescent="0.4">
      <c r="A97" s="18" t="s">
        <v>141</v>
      </c>
      <c r="B97" s="18" t="s">
        <v>142</v>
      </c>
      <c r="C97" s="18" t="s">
        <v>143</v>
      </c>
      <c r="D97" s="3">
        <v>6205</v>
      </c>
    </row>
    <row r="98" spans="1:4" x14ac:dyDescent="0.4">
      <c r="A98" s="18" t="s">
        <v>144</v>
      </c>
      <c r="B98" s="18" t="s">
        <v>145</v>
      </c>
      <c r="C98" s="18" t="s">
        <v>146</v>
      </c>
      <c r="D98" s="3">
        <v>6130</v>
      </c>
    </row>
    <row r="99" spans="1:4" x14ac:dyDescent="0.4">
      <c r="A99" s="18" t="s">
        <v>147</v>
      </c>
      <c r="B99" s="18" t="s">
        <v>148</v>
      </c>
      <c r="C99" s="18" t="s">
        <v>149</v>
      </c>
      <c r="D99" s="3">
        <v>6191</v>
      </c>
    </row>
    <row r="100" spans="1:4" x14ac:dyDescent="0.4">
      <c r="A100" s="18" t="s">
        <v>150</v>
      </c>
      <c r="B100" s="18" t="s">
        <v>151</v>
      </c>
      <c r="C100" s="18" t="s">
        <v>152</v>
      </c>
      <c r="D100" s="3">
        <v>6147</v>
      </c>
    </row>
    <row r="101" spans="1:4" x14ac:dyDescent="0.4">
      <c r="A101" s="18" t="s">
        <v>153</v>
      </c>
      <c r="B101" s="18" t="s">
        <v>154</v>
      </c>
      <c r="C101" s="18" t="s">
        <v>155</v>
      </c>
      <c r="D101" s="3">
        <v>6194</v>
      </c>
    </row>
    <row r="102" spans="1:4" x14ac:dyDescent="0.4">
      <c r="A102" s="18" t="s">
        <v>156</v>
      </c>
      <c r="B102" s="18" t="s">
        <v>157</v>
      </c>
      <c r="C102" s="18" t="s">
        <v>158</v>
      </c>
      <c r="D102" s="3">
        <v>6230</v>
      </c>
    </row>
    <row r="103" spans="1:4" x14ac:dyDescent="0.4">
      <c r="A103" s="18" t="s">
        <v>159</v>
      </c>
      <c r="B103" s="18" t="s">
        <v>160</v>
      </c>
      <c r="C103" s="18" t="s">
        <v>161</v>
      </c>
      <c r="D103" s="3">
        <v>6160</v>
      </c>
    </row>
    <row r="104" spans="1:4" x14ac:dyDescent="0.4">
      <c r="A104" s="18" t="s">
        <v>162</v>
      </c>
      <c r="B104" s="18" t="s">
        <v>163</v>
      </c>
      <c r="C104" s="18" t="s">
        <v>164</v>
      </c>
      <c r="D104" s="3">
        <v>6161</v>
      </c>
    </row>
    <row r="105" spans="1:4" x14ac:dyDescent="0.4">
      <c r="A105" s="18" t="s">
        <v>165</v>
      </c>
      <c r="B105" s="18" t="s">
        <v>166</v>
      </c>
      <c r="C105" s="18" t="s">
        <v>167</v>
      </c>
      <c r="D105" s="3">
        <v>6128</v>
      </c>
    </row>
    <row r="106" spans="1:4" x14ac:dyDescent="0.4">
      <c r="A106" s="18" t="s">
        <v>168</v>
      </c>
      <c r="B106" s="18" t="s">
        <v>169</v>
      </c>
      <c r="C106" s="18" t="s">
        <v>170</v>
      </c>
      <c r="D106" s="3">
        <v>25873</v>
      </c>
    </row>
    <row r="108" spans="1:4" x14ac:dyDescent="0.4">
      <c r="A108" s="1" t="s">
        <v>113</v>
      </c>
    </row>
    <row r="109" spans="1:4" x14ac:dyDescent="0.4">
      <c r="A109" s="20" t="s">
        <v>72</v>
      </c>
      <c r="B109" s="14" t="s">
        <v>24</v>
      </c>
      <c r="C109" s="14" t="s">
        <v>25</v>
      </c>
      <c r="D109" s="14" t="s">
        <v>26</v>
      </c>
    </row>
    <row r="110" spans="1:4" x14ac:dyDescent="0.4">
      <c r="A110" s="18" t="s">
        <v>117</v>
      </c>
      <c r="B110" s="18" t="s">
        <v>118</v>
      </c>
      <c r="C110" s="18" t="s">
        <v>119</v>
      </c>
      <c r="D110" s="3">
        <v>6187</v>
      </c>
    </row>
    <row r="111" spans="1:4" x14ac:dyDescent="0.4">
      <c r="A111" s="18" t="s">
        <v>120</v>
      </c>
      <c r="B111" s="18" t="s">
        <v>121</v>
      </c>
      <c r="C111" s="18" t="s">
        <v>122</v>
      </c>
      <c r="D111" s="3">
        <v>6134</v>
      </c>
    </row>
    <row r="112" spans="1:4" x14ac:dyDescent="0.4">
      <c r="A112" s="18" t="s">
        <v>123</v>
      </c>
      <c r="B112" s="18" t="s">
        <v>124</v>
      </c>
      <c r="C112" s="18" t="s">
        <v>125</v>
      </c>
      <c r="D112" s="3">
        <v>6122</v>
      </c>
    </row>
    <row r="113" spans="1:4" x14ac:dyDescent="0.4">
      <c r="A113" s="18" t="s">
        <v>126</v>
      </c>
      <c r="B113" s="18" t="s">
        <v>127</v>
      </c>
      <c r="C113" s="18" t="s">
        <v>128</v>
      </c>
      <c r="D113" s="3">
        <v>6157</v>
      </c>
    </row>
    <row r="114" spans="1:4" x14ac:dyDescent="0.4">
      <c r="A114" s="18" t="s">
        <v>129</v>
      </c>
      <c r="B114" s="18" t="s">
        <v>130</v>
      </c>
      <c r="C114" s="18" t="s">
        <v>131</v>
      </c>
      <c r="D114" s="3">
        <v>6189</v>
      </c>
    </row>
    <row r="115" spans="1:4" x14ac:dyDescent="0.4">
      <c r="A115" s="18" t="s">
        <v>132</v>
      </c>
      <c r="B115" s="18" t="s">
        <v>133</v>
      </c>
      <c r="C115" s="18" t="s">
        <v>134</v>
      </c>
      <c r="D115" s="3">
        <v>6168</v>
      </c>
    </row>
    <row r="116" spans="1:4" x14ac:dyDescent="0.4">
      <c r="A116" s="18" t="s">
        <v>135</v>
      </c>
      <c r="B116" s="18" t="s">
        <v>136</v>
      </c>
      <c r="C116" s="18" t="s">
        <v>137</v>
      </c>
      <c r="D116" s="3">
        <v>6202</v>
      </c>
    </row>
    <row r="117" spans="1:4" x14ac:dyDescent="0.4">
      <c r="A117" s="18" t="s">
        <v>138</v>
      </c>
      <c r="B117" s="18" t="s">
        <v>139</v>
      </c>
      <c r="C117" s="18" t="s">
        <v>140</v>
      </c>
      <c r="D117" s="3">
        <v>6207</v>
      </c>
    </row>
    <row r="118" spans="1:4" x14ac:dyDescent="0.4">
      <c r="A118" s="18" t="s">
        <v>141</v>
      </c>
      <c r="B118" s="18" t="s">
        <v>142</v>
      </c>
      <c r="C118" s="18" t="s">
        <v>143</v>
      </c>
      <c r="D118" s="3">
        <v>6205</v>
      </c>
    </row>
    <row r="119" spans="1:4" x14ac:dyDescent="0.4">
      <c r="A119" s="18" t="s">
        <v>144</v>
      </c>
      <c r="B119" s="18" t="s">
        <v>145</v>
      </c>
      <c r="C119" s="18" t="s">
        <v>146</v>
      </c>
      <c r="D119" s="3">
        <v>6130</v>
      </c>
    </row>
    <row r="120" spans="1:4" x14ac:dyDescent="0.4">
      <c r="A120" s="18" t="s">
        <v>147</v>
      </c>
      <c r="B120" s="18" t="s">
        <v>148</v>
      </c>
      <c r="C120" s="18" t="s">
        <v>149</v>
      </c>
      <c r="D120" s="3">
        <v>6191</v>
      </c>
    </row>
    <row r="121" spans="1:4" x14ac:dyDescent="0.4">
      <c r="A121" s="18" t="s">
        <v>150</v>
      </c>
      <c r="B121" s="18" t="s">
        <v>151</v>
      </c>
      <c r="C121" s="18" t="s">
        <v>152</v>
      </c>
      <c r="D121" s="3">
        <v>6147</v>
      </c>
    </row>
    <row r="122" spans="1:4" x14ac:dyDescent="0.4">
      <c r="A122" s="18" t="s">
        <v>153</v>
      </c>
      <c r="B122" s="18" t="s">
        <v>154</v>
      </c>
      <c r="C122" s="18" t="s">
        <v>155</v>
      </c>
      <c r="D122" s="3">
        <v>6194</v>
      </c>
    </row>
    <row r="123" spans="1:4" x14ac:dyDescent="0.4">
      <c r="A123" s="18" t="s">
        <v>156</v>
      </c>
      <c r="B123" s="18" t="s">
        <v>157</v>
      </c>
      <c r="C123" s="18" t="s">
        <v>158</v>
      </c>
      <c r="D123" s="3">
        <v>6230</v>
      </c>
    </row>
    <row r="124" spans="1:4" x14ac:dyDescent="0.4">
      <c r="A124" s="18" t="s">
        <v>159</v>
      </c>
      <c r="B124" s="18" t="s">
        <v>160</v>
      </c>
      <c r="C124" s="18" t="s">
        <v>161</v>
      </c>
      <c r="D124" s="3">
        <v>6160</v>
      </c>
    </row>
    <row r="125" spans="1:4" x14ac:dyDescent="0.4">
      <c r="A125" s="18" t="s">
        <v>162</v>
      </c>
      <c r="B125" s="18" t="s">
        <v>163</v>
      </c>
      <c r="C125" s="18" t="s">
        <v>164</v>
      </c>
      <c r="D125" s="3">
        <v>6161</v>
      </c>
    </row>
    <row r="126" spans="1:4" x14ac:dyDescent="0.4">
      <c r="A126" s="18" t="s">
        <v>165</v>
      </c>
      <c r="B126" s="18" t="s">
        <v>166</v>
      </c>
      <c r="C126" s="18" t="s">
        <v>167</v>
      </c>
      <c r="D126" s="3">
        <v>6128</v>
      </c>
    </row>
    <row r="127" spans="1:4" x14ac:dyDescent="0.4">
      <c r="A127" s="18" t="s">
        <v>168</v>
      </c>
      <c r="B127" s="18" t="s">
        <v>169</v>
      </c>
      <c r="C127" s="18" t="s">
        <v>170</v>
      </c>
      <c r="D127" s="3">
        <v>25873</v>
      </c>
    </row>
    <row r="129" spans="1:4" x14ac:dyDescent="0.4">
      <c r="A129" s="1" t="s">
        <v>114</v>
      </c>
    </row>
    <row r="130" spans="1:4" x14ac:dyDescent="0.4">
      <c r="A130" s="20" t="s">
        <v>72</v>
      </c>
      <c r="B130" s="14" t="s">
        <v>24</v>
      </c>
      <c r="C130" s="14" t="s">
        <v>25</v>
      </c>
      <c r="D130" s="14" t="s">
        <v>26</v>
      </c>
    </row>
    <row r="131" spans="1:4" x14ac:dyDescent="0.4">
      <c r="A131" s="18" t="s">
        <v>117</v>
      </c>
      <c r="B131" s="18" t="s">
        <v>118</v>
      </c>
      <c r="C131" s="18" t="s">
        <v>119</v>
      </c>
      <c r="D131" s="3">
        <v>6187</v>
      </c>
    </row>
    <row r="132" spans="1:4" x14ac:dyDescent="0.4">
      <c r="A132" s="18" t="s">
        <v>120</v>
      </c>
      <c r="B132" s="18" t="s">
        <v>121</v>
      </c>
      <c r="C132" s="18" t="s">
        <v>122</v>
      </c>
      <c r="D132" s="3">
        <v>6134</v>
      </c>
    </row>
    <row r="133" spans="1:4" x14ac:dyDescent="0.4">
      <c r="A133" s="18" t="s">
        <v>123</v>
      </c>
      <c r="B133" s="18" t="s">
        <v>124</v>
      </c>
      <c r="C133" s="18" t="s">
        <v>125</v>
      </c>
      <c r="D133" s="3">
        <v>6122</v>
      </c>
    </row>
    <row r="134" spans="1:4" x14ac:dyDescent="0.4">
      <c r="A134" s="18" t="s">
        <v>126</v>
      </c>
      <c r="B134" s="18" t="s">
        <v>127</v>
      </c>
      <c r="C134" s="18" t="s">
        <v>128</v>
      </c>
      <c r="D134" s="3">
        <v>6157</v>
      </c>
    </row>
    <row r="135" spans="1:4" x14ac:dyDescent="0.4">
      <c r="A135" s="18" t="s">
        <v>129</v>
      </c>
      <c r="B135" s="18" t="s">
        <v>130</v>
      </c>
      <c r="C135" s="18" t="s">
        <v>131</v>
      </c>
      <c r="D135" s="3">
        <v>6189</v>
      </c>
    </row>
    <row r="136" spans="1:4" x14ac:dyDescent="0.4">
      <c r="A136" s="18" t="s">
        <v>132</v>
      </c>
      <c r="B136" s="18" t="s">
        <v>133</v>
      </c>
      <c r="C136" s="18" t="s">
        <v>134</v>
      </c>
      <c r="D136" s="3">
        <v>6168</v>
      </c>
    </row>
    <row r="137" spans="1:4" x14ac:dyDescent="0.4">
      <c r="A137" s="18" t="s">
        <v>135</v>
      </c>
      <c r="B137" s="18" t="s">
        <v>136</v>
      </c>
      <c r="C137" s="18" t="s">
        <v>137</v>
      </c>
      <c r="D137" s="3">
        <v>6202</v>
      </c>
    </row>
    <row r="138" spans="1:4" x14ac:dyDescent="0.4">
      <c r="A138" s="18" t="s">
        <v>138</v>
      </c>
      <c r="B138" s="18" t="s">
        <v>139</v>
      </c>
      <c r="C138" s="18" t="s">
        <v>140</v>
      </c>
      <c r="D138" s="3">
        <v>6207</v>
      </c>
    </row>
    <row r="139" spans="1:4" x14ac:dyDescent="0.4">
      <c r="A139" s="18" t="s">
        <v>141</v>
      </c>
      <c r="B139" s="18" t="s">
        <v>142</v>
      </c>
      <c r="C139" s="18" t="s">
        <v>143</v>
      </c>
      <c r="D139" s="3">
        <v>6205</v>
      </c>
    </row>
    <row r="140" spans="1:4" x14ac:dyDescent="0.4">
      <c r="A140" s="18" t="s">
        <v>144</v>
      </c>
      <c r="B140" s="18" t="s">
        <v>145</v>
      </c>
      <c r="C140" s="18" t="s">
        <v>146</v>
      </c>
      <c r="D140" s="3">
        <v>6130</v>
      </c>
    </row>
    <row r="141" spans="1:4" x14ac:dyDescent="0.4">
      <c r="A141" s="18" t="s">
        <v>147</v>
      </c>
      <c r="B141" s="18" t="s">
        <v>148</v>
      </c>
      <c r="C141" s="18" t="s">
        <v>149</v>
      </c>
      <c r="D141" s="3">
        <v>6191</v>
      </c>
    </row>
    <row r="142" spans="1:4" x14ac:dyDescent="0.4">
      <c r="A142" s="18" t="s">
        <v>150</v>
      </c>
      <c r="B142" s="18" t="s">
        <v>151</v>
      </c>
      <c r="C142" s="18" t="s">
        <v>152</v>
      </c>
      <c r="D142" s="3">
        <v>6147</v>
      </c>
    </row>
    <row r="143" spans="1:4" x14ac:dyDescent="0.4">
      <c r="A143" s="18" t="s">
        <v>153</v>
      </c>
      <c r="B143" s="18" t="s">
        <v>154</v>
      </c>
      <c r="C143" s="18" t="s">
        <v>155</v>
      </c>
      <c r="D143" s="3">
        <v>6194</v>
      </c>
    </row>
    <row r="144" spans="1:4" x14ac:dyDescent="0.4">
      <c r="A144" s="18" t="s">
        <v>159</v>
      </c>
      <c r="B144" s="18" t="s">
        <v>160</v>
      </c>
      <c r="C144" s="18" t="s">
        <v>161</v>
      </c>
      <c r="D144" s="3">
        <v>6160</v>
      </c>
    </row>
    <row r="145" spans="1:4" x14ac:dyDescent="0.4">
      <c r="A145" s="18" t="s">
        <v>162</v>
      </c>
      <c r="B145" s="18" t="s">
        <v>163</v>
      </c>
      <c r="C145" s="18" t="s">
        <v>164</v>
      </c>
      <c r="D145" s="3">
        <v>6161</v>
      </c>
    </row>
    <row r="146" spans="1:4" x14ac:dyDescent="0.4">
      <c r="A146" s="18" t="s">
        <v>165</v>
      </c>
      <c r="B146" s="18" t="s">
        <v>166</v>
      </c>
      <c r="C146" s="18" t="s">
        <v>167</v>
      </c>
      <c r="D146" s="3">
        <v>6128</v>
      </c>
    </row>
    <row r="147" spans="1:4" x14ac:dyDescent="0.4">
      <c r="A147" s="18" t="s">
        <v>168</v>
      </c>
      <c r="B147" s="18" t="s">
        <v>169</v>
      </c>
      <c r="C147" s="18" t="s">
        <v>170</v>
      </c>
      <c r="D147" s="3">
        <v>25873</v>
      </c>
    </row>
    <row r="149" spans="1:4" x14ac:dyDescent="0.4">
      <c r="A149" s="1" t="s">
        <v>115</v>
      </c>
    </row>
    <row r="150" spans="1:4" x14ac:dyDescent="0.4">
      <c r="A150" s="21" t="s">
        <v>72</v>
      </c>
      <c r="B150" s="22" t="s">
        <v>24</v>
      </c>
      <c r="C150" s="22" t="s">
        <v>25</v>
      </c>
      <c r="D150" s="22" t="s">
        <v>26</v>
      </c>
    </row>
    <row r="151" spans="1:4" x14ac:dyDescent="0.4">
      <c r="A151" s="18" t="s">
        <v>117</v>
      </c>
      <c r="B151" s="18" t="s">
        <v>118</v>
      </c>
      <c r="C151" s="18" t="s">
        <v>119</v>
      </c>
      <c r="D151" s="3">
        <v>6187</v>
      </c>
    </row>
    <row r="152" spans="1:4" x14ac:dyDescent="0.4">
      <c r="A152" s="18" t="s">
        <v>120</v>
      </c>
      <c r="B152" s="18" t="s">
        <v>121</v>
      </c>
      <c r="C152" s="18" t="s">
        <v>122</v>
      </c>
      <c r="D152" s="3">
        <v>6134</v>
      </c>
    </row>
    <row r="153" spans="1:4" x14ac:dyDescent="0.4">
      <c r="A153" s="18" t="s">
        <v>123</v>
      </c>
      <c r="B153" s="18" t="s">
        <v>124</v>
      </c>
      <c r="C153" s="18" t="s">
        <v>125</v>
      </c>
      <c r="D153" s="3">
        <v>6122</v>
      </c>
    </row>
    <row r="154" spans="1:4" x14ac:dyDescent="0.4">
      <c r="A154" s="18" t="s">
        <v>126</v>
      </c>
      <c r="B154" s="18" t="s">
        <v>127</v>
      </c>
      <c r="C154" s="18" t="s">
        <v>128</v>
      </c>
      <c r="D154" s="3">
        <v>6157</v>
      </c>
    </row>
    <row r="155" spans="1:4" x14ac:dyDescent="0.4">
      <c r="A155" s="18" t="s">
        <v>129</v>
      </c>
      <c r="B155" s="18" t="s">
        <v>130</v>
      </c>
      <c r="C155" s="18" t="s">
        <v>131</v>
      </c>
      <c r="D155" s="3">
        <v>6189</v>
      </c>
    </row>
    <row r="156" spans="1:4" x14ac:dyDescent="0.4">
      <c r="A156" s="18" t="s">
        <v>132</v>
      </c>
      <c r="B156" s="18" t="s">
        <v>133</v>
      </c>
      <c r="C156" s="18" t="s">
        <v>134</v>
      </c>
      <c r="D156" s="3">
        <v>6168</v>
      </c>
    </row>
    <row r="157" spans="1:4" x14ac:dyDescent="0.4">
      <c r="A157" s="18" t="s">
        <v>135</v>
      </c>
      <c r="B157" s="18" t="s">
        <v>136</v>
      </c>
      <c r="C157" s="18" t="s">
        <v>137</v>
      </c>
      <c r="D157" s="3">
        <v>6202</v>
      </c>
    </row>
    <row r="158" spans="1:4" x14ac:dyDescent="0.4">
      <c r="A158" s="18" t="s">
        <v>138</v>
      </c>
      <c r="B158" s="18" t="s">
        <v>139</v>
      </c>
      <c r="C158" s="18" t="s">
        <v>140</v>
      </c>
      <c r="D158" s="3">
        <v>6207</v>
      </c>
    </row>
    <row r="159" spans="1:4" x14ac:dyDescent="0.4">
      <c r="A159" s="18" t="s">
        <v>141</v>
      </c>
      <c r="B159" s="18" t="s">
        <v>142</v>
      </c>
      <c r="C159" s="18" t="s">
        <v>143</v>
      </c>
      <c r="D159" s="3">
        <v>6205</v>
      </c>
    </row>
    <row r="160" spans="1:4" x14ac:dyDescent="0.4">
      <c r="A160" s="18" t="s">
        <v>144</v>
      </c>
      <c r="B160" s="18" t="s">
        <v>145</v>
      </c>
      <c r="C160" s="18" t="s">
        <v>146</v>
      </c>
      <c r="D160" s="3">
        <v>6130</v>
      </c>
    </row>
    <row r="161" spans="1:4" x14ac:dyDescent="0.4">
      <c r="A161" s="18" t="s">
        <v>147</v>
      </c>
      <c r="B161" s="18" t="s">
        <v>148</v>
      </c>
      <c r="C161" s="18" t="s">
        <v>149</v>
      </c>
      <c r="D161" s="3">
        <v>6191</v>
      </c>
    </row>
    <row r="162" spans="1:4" x14ac:dyDescent="0.4">
      <c r="A162" s="18" t="s">
        <v>150</v>
      </c>
      <c r="B162" s="18" t="s">
        <v>151</v>
      </c>
      <c r="C162" s="18" t="s">
        <v>152</v>
      </c>
      <c r="D162" s="3">
        <v>6147</v>
      </c>
    </row>
    <row r="163" spans="1:4" x14ac:dyDescent="0.4">
      <c r="A163" s="18" t="s">
        <v>153</v>
      </c>
      <c r="B163" s="18" t="s">
        <v>154</v>
      </c>
      <c r="C163" s="18" t="s">
        <v>155</v>
      </c>
      <c r="D163" s="3">
        <v>6194</v>
      </c>
    </row>
    <row r="164" spans="1:4" x14ac:dyDescent="0.4">
      <c r="A164" s="18" t="s">
        <v>156</v>
      </c>
      <c r="B164" s="18" t="s">
        <v>157</v>
      </c>
      <c r="C164" s="18" t="s">
        <v>158</v>
      </c>
      <c r="D164" s="3">
        <v>6230</v>
      </c>
    </row>
    <row r="165" spans="1:4" x14ac:dyDescent="0.4">
      <c r="A165" s="18" t="s">
        <v>159</v>
      </c>
      <c r="B165" s="18" t="s">
        <v>160</v>
      </c>
      <c r="C165" s="18" t="s">
        <v>161</v>
      </c>
      <c r="D165" s="3">
        <v>6160</v>
      </c>
    </row>
    <row r="166" spans="1:4" x14ac:dyDescent="0.4">
      <c r="A166" s="18" t="s">
        <v>162</v>
      </c>
      <c r="B166" s="18" t="s">
        <v>163</v>
      </c>
      <c r="C166" s="18" t="s">
        <v>164</v>
      </c>
      <c r="D166" s="3">
        <v>6161</v>
      </c>
    </row>
    <row r="167" spans="1:4" x14ac:dyDescent="0.4">
      <c r="A167" s="18" t="s">
        <v>165</v>
      </c>
      <c r="B167" s="18" t="s">
        <v>166</v>
      </c>
      <c r="C167" s="18" t="s">
        <v>167</v>
      </c>
      <c r="D167" s="3">
        <v>6128</v>
      </c>
    </row>
    <row r="168" spans="1:4" x14ac:dyDescent="0.4">
      <c r="A168" s="18" t="s">
        <v>168</v>
      </c>
      <c r="B168" s="18" t="s">
        <v>169</v>
      </c>
      <c r="C168" s="18" t="s">
        <v>170</v>
      </c>
      <c r="D168" s="3">
        <v>25873</v>
      </c>
    </row>
    <row r="170" spans="1:4" x14ac:dyDescent="0.4">
      <c r="A170" s="1" t="s">
        <v>116</v>
      </c>
    </row>
    <row r="171" spans="1:4" x14ac:dyDescent="0.4">
      <c r="A171" s="21" t="s">
        <v>72</v>
      </c>
      <c r="B171" s="22" t="s">
        <v>24</v>
      </c>
      <c r="C171" s="22" t="s">
        <v>25</v>
      </c>
      <c r="D171" s="22" t="s">
        <v>26</v>
      </c>
    </row>
    <row r="172" spans="1:4" x14ac:dyDescent="0.4">
      <c r="A172" s="18" t="s">
        <v>144</v>
      </c>
      <c r="B172" s="18" t="s">
        <v>145</v>
      </c>
      <c r="C172" s="18" t="s">
        <v>146</v>
      </c>
      <c r="D172" s="3">
        <v>6130</v>
      </c>
    </row>
    <row r="173" spans="1:4" x14ac:dyDescent="0.4">
      <c r="A173" s="18" t="s">
        <v>147</v>
      </c>
      <c r="B173" s="18" t="s">
        <v>148</v>
      </c>
      <c r="C173" s="18" t="s">
        <v>149</v>
      </c>
      <c r="D173" s="3">
        <v>6191</v>
      </c>
    </row>
    <row r="174" spans="1:4" x14ac:dyDescent="0.4">
      <c r="A174" s="18" t="s">
        <v>153</v>
      </c>
      <c r="B174" s="18" t="s">
        <v>154</v>
      </c>
      <c r="C174" s="18" t="s">
        <v>155</v>
      </c>
      <c r="D174" s="3">
        <v>6194</v>
      </c>
    </row>
    <row r="175" spans="1:4" x14ac:dyDescent="0.4">
      <c r="A175" s="18" t="s">
        <v>159</v>
      </c>
      <c r="B175" s="18" t="s">
        <v>160</v>
      </c>
      <c r="C175" s="18" t="s">
        <v>161</v>
      </c>
      <c r="D175" s="3">
        <v>6160</v>
      </c>
    </row>
    <row r="176" spans="1:4" x14ac:dyDescent="0.4">
      <c r="A176" s="18" t="s">
        <v>162</v>
      </c>
      <c r="B176" s="18" t="s">
        <v>163</v>
      </c>
      <c r="C176" s="18" t="s">
        <v>164</v>
      </c>
      <c r="D176" s="3">
        <v>6161</v>
      </c>
    </row>
    <row r="177" spans="1:4" x14ac:dyDescent="0.4">
      <c r="A177" s="18" t="s">
        <v>165</v>
      </c>
      <c r="B177" s="18" t="s">
        <v>166</v>
      </c>
      <c r="C177" s="18" t="s">
        <v>167</v>
      </c>
      <c r="D177" s="3">
        <v>6128</v>
      </c>
    </row>
    <row r="178" spans="1:4" x14ac:dyDescent="0.4">
      <c r="A178" s="18" t="s">
        <v>168</v>
      </c>
      <c r="B178" s="18" t="s">
        <v>169</v>
      </c>
      <c r="C178" s="18" t="s">
        <v>170</v>
      </c>
      <c r="D178" s="3">
        <v>25873</v>
      </c>
    </row>
    <row r="180" spans="1:4" x14ac:dyDescent="0.4">
      <c r="A180" s="1" t="s">
        <v>76</v>
      </c>
    </row>
    <row r="181" spans="1:4" x14ac:dyDescent="0.4">
      <c r="A181" s="21" t="s">
        <v>72</v>
      </c>
      <c r="B181" s="22" t="s">
        <v>24</v>
      </c>
      <c r="C181" s="22" t="s">
        <v>25</v>
      </c>
      <c r="D181" s="22" t="s">
        <v>26</v>
      </c>
    </row>
    <row r="182" spans="1:4" x14ac:dyDescent="0.4">
      <c r="A182" s="18" t="s">
        <v>117</v>
      </c>
      <c r="B182" s="18" t="s">
        <v>118</v>
      </c>
      <c r="C182" s="18" t="s">
        <v>119</v>
      </c>
      <c r="D182" s="3">
        <v>6187</v>
      </c>
    </row>
    <row r="183" spans="1:4" x14ac:dyDescent="0.4">
      <c r="A183" s="18" t="s">
        <v>123</v>
      </c>
      <c r="B183" s="18" t="s">
        <v>124</v>
      </c>
      <c r="C183" s="18" t="s">
        <v>125</v>
      </c>
      <c r="D183" s="3">
        <v>6122</v>
      </c>
    </row>
    <row r="184" spans="1:4" x14ac:dyDescent="0.4">
      <c r="A184" s="18" t="s">
        <v>129</v>
      </c>
      <c r="B184" s="18" t="s">
        <v>130</v>
      </c>
      <c r="C184" s="18" t="s">
        <v>131</v>
      </c>
      <c r="D184" s="3">
        <v>6189</v>
      </c>
    </row>
    <row r="185" spans="1:4" x14ac:dyDescent="0.4">
      <c r="A185" s="18" t="s">
        <v>132</v>
      </c>
      <c r="B185" s="18" t="s">
        <v>133</v>
      </c>
      <c r="C185" s="18" t="s">
        <v>134</v>
      </c>
      <c r="D185" s="3">
        <v>6168</v>
      </c>
    </row>
    <row r="186" spans="1:4" x14ac:dyDescent="0.4">
      <c r="A186" s="18" t="s">
        <v>135</v>
      </c>
      <c r="B186" s="18" t="s">
        <v>136</v>
      </c>
      <c r="C186" s="18" t="s">
        <v>137</v>
      </c>
      <c r="D186" s="3">
        <v>6202</v>
      </c>
    </row>
    <row r="187" spans="1:4" x14ac:dyDescent="0.4">
      <c r="A187" s="18" t="s">
        <v>138</v>
      </c>
      <c r="B187" s="18" t="s">
        <v>139</v>
      </c>
      <c r="C187" s="18" t="s">
        <v>140</v>
      </c>
      <c r="D187" s="3">
        <v>6207</v>
      </c>
    </row>
    <row r="188" spans="1:4" x14ac:dyDescent="0.4">
      <c r="A188" s="18" t="s">
        <v>141</v>
      </c>
      <c r="B188" s="18" t="s">
        <v>142</v>
      </c>
      <c r="C188" s="18" t="s">
        <v>143</v>
      </c>
      <c r="D188" s="3">
        <v>6205</v>
      </c>
    </row>
    <row r="189" spans="1:4" x14ac:dyDescent="0.4">
      <c r="A189" s="18" t="s">
        <v>144</v>
      </c>
      <c r="B189" s="18" t="s">
        <v>145</v>
      </c>
      <c r="C189" s="18" t="s">
        <v>146</v>
      </c>
      <c r="D189" s="3">
        <v>6130</v>
      </c>
    </row>
    <row r="190" spans="1:4" x14ac:dyDescent="0.4">
      <c r="A190" s="18" t="s">
        <v>147</v>
      </c>
      <c r="B190" s="18" t="s">
        <v>148</v>
      </c>
      <c r="C190" s="18" t="s">
        <v>149</v>
      </c>
      <c r="D190" s="3">
        <v>6191</v>
      </c>
    </row>
    <row r="191" spans="1:4" x14ac:dyDescent="0.4">
      <c r="A191" s="18" t="s">
        <v>159</v>
      </c>
      <c r="B191" s="18" t="s">
        <v>160</v>
      </c>
      <c r="C191" s="18" t="s">
        <v>161</v>
      </c>
      <c r="D191" s="3">
        <v>6160</v>
      </c>
    </row>
    <row r="192" spans="1:4" x14ac:dyDescent="0.4">
      <c r="A192" s="18" t="s">
        <v>165</v>
      </c>
      <c r="B192" s="18" t="s">
        <v>166</v>
      </c>
      <c r="C192" s="18" t="s">
        <v>167</v>
      </c>
      <c r="D192" s="3">
        <v>6128</v>
      </c>
    </row>
  </sheetData>
  <phoneticPr fontId="1"/>
  <hyperlinks>
    <hyperlink ref="D3" r:id="rId1" display="https://www.ncbi.nlm.nih.gov/gene/?term=6187" xr:uid="{8169C1B2-7B4F-496A-B4DB-99657608ACE0}"/>
    <hyperlink ref="D4" r:id="rId2" display="https://www.ncbi.nlm.nih.gov/gene/?term=6134" xr:uid="{9269346B-5B92-41AA-B451-99214C94A77D}"/>
    <hyperlink ref="D5" r:id="rId3" display="https://www.ncbi.nlm.nih.gov/gene/?term=6122" xr:uid="{7F35942F-C27A-4D2B-BD42-EACB5E38C49C}"/>
    <hyperlink ref="D6" r:id="rId4" display="https://www.ncbi.nlm.nih.gov/gene/?term=6157" xr:uid="{4D708164-718C-467D-98A8-873E128DA9E7}"/>
    <hyperlink ref="D7" r:id="rId5" display="https://www.ncbi.nlm.nih.gov/gene/?term=6189" xr:uid="{6D93BD58-C1F3-4C0F-8B64-0B6E7A0E5255}"/>
    <hyperlink ref="D8" r:id="rId6" display="https://www.ncbi.nlm.nih.gov/gene/?term=6168" xr:uid="{6815F897-1C42-49FA-BA19-460E14345837}"/>
    <hyperlink ref="D9" r:id="rId7" display="https://www.ncbi.nlm.nih.gov/gene/?term=6202" xr:uid="{38B17B85-079C-47DA-9980-27607625F818}"/>
    <hyperlink ref="D10" r:id="rId8" display="https://www.ncbi.nlm.nih.gov/gene/?term=6207" xr:uid="{4503C366-A3C4-40DE-A2F6-428140B17AC2}"/>
    <hyperlink ref="D11" r:id="rId9" display="https://www.ncbi.nlm.nih.gov/gene/?term=6205" xr:uid="{64DF56A8-B639-4B38-BB55-86B1178C478D}"/>
    <hyperlink ref="D12" r:id="rId10" display="https://www.ncbi.nlm.nih.gov/gene/?term=6130" xr:uid="{7E7E264C-4F50-4A40-A9B7-7B82ADAEE0E4}"/>
    <hyperlink ref="D13" r:id="rId11" display="https://www.ncbi.nlm.nih.gov/gene/?term=6191" xr:uid="{62E271CD-CBCA-4CAA-BDD0-369F1E236F5F}"/>
    <hyperlink ref="D14" r:id="rId12" display="https://www.ncbi.nlm.nih.gov/gene/?term=6147" xr:uid="{5C1302C9-A592-4F0B-B3E8-0B96977C0C79}"/>
    <hyperlink ref="D15" r:id="rId13" display="https://www.ncbi.nlm.nih.gov/gene/?term=6194" xr:uid="{29D6981A-480D-4F57-9EB9-F67CC354C69E}"/>
    <hyperlink ref="D16" r:id="rId14" display="https://www.ncbi.nlm.nih.gov/gene/?term=6230" xr:uid="{28DA40AB-40FF-44AB-BB37-8FE4D7140AA5}"/>
    <hyperlink ref="D17" r:id="rId15" display="https://www.ncbi.nlm.nih.gov/gene/?term=6160" xr:uid="{A59E6B99-F064-4423-AB78-C8E0B6436073}"/>
    <hyperlink ref="D18" r:id="rId16" display="https://www.ncbi.nlm.nih.gov/gene/?term=6161" xr:uid="{52AB9FAD-FE80-49AD-B1E2-B0142E8241EB}"/>
    <hyperlink ref="D19" r:id="rId17" display="https://www.ncbi.nlm.nih.gov/gene/?term=6128" xr:uid="{4EDD4AF0-8B37-4CB8-9138-AF63D8E42070}"/>
    <hyperlink ref="D20" r:id="rId18" display="https://www.ncbi.nlm.nih.gov/gene/?term=25873" xr:uid="{BEDA45F8-FD1E-4765-B549-B1F85CA14E6C}"/>
    <hyperlink ref="D24" r:id="rId19" display="https://www.ncbi.nlm.nih.gov/gene/?term=6187" xr:uid="{3EC3B108-1A95-4BCD-B790-22EAD2175D57}"/>
    <hyperlink ref="D25" r:id="rId20" display="https://www.ncbi.nlm.nih.gov/gene/?term=6134" xr:uid="{672023EE-3272-4D7F-B898-43FC69B10BE9}"/>
    <hyperlink ref="D26" r:id="rId21" display="https://www.ncbi.nlm.nih.gov/gene/?term=6122" xr:uid="{AFFF1AE9-2309-413E-A0F4-B913B8754AA2}"/>
    <hyperlink ref="D27" r:id="rId22" display="https://www.ncbi.nlm.nih.gov/gene/?term=6157" xr:uid="{1BB7B2D1-7A87-46C9-AEEE-51CE1408FD0A}"/>
    <hyperlink ref="D28" r:id="rId23" display="https://www.ncbi.nlm.nih.gov/gene/?term=6189" xr:uid="{9728DB89-1F68-4849-97D5-0E3628891A03}"/>
    <hyperlink ref="D29" r:id="rId24" display="https://www.ncbi.nlm.nih.gov/gene/?term=6168" xr:uid="{5D46C33F-5739-4311-8D75-A822C6574086}"/>
    <hyperlink ref="D30" r:id="rId25" display="https://www.ncbi.nlm.nih.gov/gene/?term=6202" xr:uid="{EA3E04FC-70E4-4AEB-91EA-D9F4106A626B}"/>
    <hyperlink ref="D31" r:id="rId26" display="https://www.ncbi.nlm.nih.gov/gene/?term=6207" xr:uid="{9A048739-4A3C-41F1-B0CC-52C8D5132C1E}"/>
    <hyperlink ref="D32" r:id="rId27" display="https://www.ncbi.nlm.nih.gov/gene/?term=6205" xr:uid="{896B7485-A8FA-4D8F-A310-6CA157E0AE58}"/>
    <hyperlink ref="D33" r:id="rId28" display="https://www.ncbi.nlm.nih.gov/gene/?term=6130" xr:uid="{F0D29181-ADE7-4FBF-B147-9AF395A2A3A1}"/>
    <hyperlink ref="D34" r:id="rId29" display="https://www.ncbi.nlm.nih.gov/gene/?term=6191" xr:uid="{286D3FAF-FC70-4D17-ACE9-C89B5827B4AD}"/>
    <hyperlink ref="D35" r:id="rId30" display="https://www.ncbi.nlm.nih.gov/gene/?term=6147" xr:uid="{39A5E91C-4D55-4396-85C0-D55D5BCA089F}"/>
    <hyperlink ref="D36" r:id="rId31" display="https://www.ncbi.nlm.nih.gov/gene/?term=6194" xr:uid="{439049F7-60AF-4B0B-B59C-D3A252554AD3}"/>
    <hyperlink ref="D37" r:id="rId32" display="https://www.ncbi.nlm.nih.gov/gene/?term=6230" xr:uid="{D3B44902-0FED-4866-9D6C-7D68A9FC8670}"/>
    <hyperlink ref="D38" r:id="rId33" display="https://www.ncbi.nlm.nih.gov/gene/?term=6160" xr:uid="{84B306BE-847D-4E74-A8D9-5F3B15EAAEAE}"/>
    <hyperlink ref="D39" r:id="rId34" display="https://www.ncbi.nlm.nih.gov/gene/?term=6161" xr:uid="{DF561C5F-C645-4DC1-95CC-AA3A7237E96D}"/>
    <hyperlink ref="D40" r:id="rId35" display="https://www.ncbi.nlm.nih.gov/gene/?term=6128" xr:uid="{62DF4487-AE65-4504-BCAE-769CBAF7569D}"/>
    <hyperlink ref="D41" r:id="rId36" display="https://www.ncbi.nlm.nih.gov/gene/?term=25873" xr:uid="{E195A30F-27F5-4084-8B7B-361C9B508710}"/>
    <hyperlink ref="D45" r:id="rId37" display="https://www.ncbi.nlm.nih.gov/gene/?term=6187" xr:uid="{2AB15EE4-CBF3-490E-A40A-FCA1154BF2B6}"/>
    <hyperlink ref="D46" r:id="rId38" display="https://www.ncbi.nlm.nih.gov/gene/?term=6134" xr:uid="{88503325-AB35-4238-B9C1-A30F932C5699}"/>
    <hyperlink ref="D47" r:id="rId39" display="https://www.ncbi.nlm.nih.gov/gene/?term=6122" xr:uid="{52BCF937-83D8-4B3D-9799-A2B762DE54A5}"/>
    <hyperlink ref="D48" r:id="rId40" display="https://www.ncbi.nlm.nih.gov/gene/?term=6157" xr:uid="{89351480-84D6-46C9-B558-E9E5815066C0}"/>
    <hyperlink ref="D49" r:id="rId41" display="https://www.ncbi.nlm.nih.gov/gene/?term=6189" xr:uid="{CD1DA8C9-08B3-407F-A1AA-40FED84BB43F}"/>
    <hyperlink ref="D50" r:id="rId42" display="https://www.ncbi.nlm.nih.gov/gene/?term=6168" xr:uid="{8ABA6535-9A2D-421A-BFED-1F5BF4C199EF}"/>
    <hyperlink ref="D51" r:id="rId43" display="https://www.ncbi.nlm.nih.gov/gene/?term=6202" xr:uid="{6D864C78-D7EE-48EC-B053-50FF2E7FF75C}"/>
    <hyperlink ref="D52" r:id="rId44" display="https://www.ncbi.nlm.nih.gov/gene/?term=6207" xr:uid="{F9DE5699-5924-4194-8D8A-E565067DF56D}"/>
    <hyperlink ref="D53" r:id="rId45" display="https://www.ncbi.nlm.nih.gov/gene/?term=6205" xr:uid="{31F4473E-1B74-4FB8-8EE3-FBF240246035}"/>
    <hyperlink ref="D54" r:id="rId46" display="https://www.ncbi.nlm.nih.gov/gene/?term=6130" xr:uid="{3877B87F-2444-413C-902E-BA8F59E63BA3}"/>
    <hyperlink ref="D55" r:id="rId47" display="https://www.ncbi.nlm.nih.gov/gene/?term=6191" xr:uid="{E61CAA2D-4F38-4321-8FC5-7E860BEB2698}"/>
    <hyperlink ref="D56" r:id="rId48" display="https://www.ncbi.nlm.nih.gov/gene/?term=6147" xr:uid="{39BF385A-F71F-4249-A338-EC3138977FCC}"/>
    <hyperlink ref="D57" r:id="rId49" display="https://www.ncbi.nlm.nih.gov/gene/?term=6194" xr:uid="{FD0A4621-F7B5-412B-B749-C3D29170162F}"/>
    <hyperlink ref="D58" r:id="rId50" display="https://www.ncbi.nlm.nih.gov/gene/?term=6230" xr:uid="{529E5EEB-1228-4DF8-8EF6-98698DBF30AC}"/>
    <hyperlink ref="D59" r:id="rId51" display="https://www.ncbi.nlm.nih.gov/gene/?term=6160" xr:uid="{268BA37F-7FCA-4999-A187-0038B061F628}"/>
    <hyperlink ref="D60" r:id="rId52" display="https://www.ncbi.nlm.nih.gov/gene/?term=6161" xr:uid="{FDF75078-CCA1-4370-A430-E7A5ED8EEA2F}"/>
    <hyperlink ref="D61" r:id="rId53" display="https://www.ncbi.nlm.nih.gov/gene/?term=6128" xr:uid="{12BC7F36-0497-4452-9696-AB183B558EFE}"/>
    <hyperlink ref="D62" r:id="rId54" display="https://www.ncbi.nlm.nih.gov/gene/?term=25873" xr:uid="{8BC71E83-C41A-4386-8B80-0DF3C11BEEFE}"/>
    <hyperlink ref="D66" r:id="rId55" display="https://www.ncbi.nlm.nih.gov/gene/?term=6187" xr:uid="{09BD9AA9-F755-42FB-A8BF-C026416DF042}"/>
    <hyperlink ref="D67" r:id="rId56" display="https://www.ncbi.nlm.nih.gov/gene/?term=6134" xr:uid="{08252E14-7E96-4F68-AAAF-E0E2CA44D076}"/>
    <hyperlink ref="D68" r:id="rId57" display="https://www.ncbi.nlm.nih.gov/gene/?term=196" xr:uid="{38A99F16-2EC5-4D63-84B6-416CED302A68}"/>
    <hyperlink ref="D69" r:id="rId58" display="https://www.ncbi.nlm.nih.gov/gene/?term=6122" xr:uid="{9A59277E-D482-4EF7-AB29-B7E6145BD40B}"/>
    <hyperlink ref="D70" r:id="rId59" display="https://www.ncbi.nlm.nih.gov/gene/?term=6157" xr:uid="{AF2534A4-FB87-4495-86A8-B6F3DA3A0769}"/>
    <hyperlink ref="D71" r:id="rId60" display="https://www.ncbi.nlm.nih.gov/gene/?term=6189" xr:uid="{EE257184-C67A-4ED0-9647-102C829C2054}"/>
    <hyperlink ref="D72" r:id="rId61" display="https://www.ncbi.nlm.nih.gov/gene/?term=6168" xr:uid="{FE7A8CA5-4290-4F01-BDB0-3A0B8061E8F1}"/>
    <hyperlink ref="D73" r:id="rId62" display="https://www.ncbi.nlm.nih.gov/gene/?term=6202" xr:uid="{3973B363-CD0E-40ED-8B05-2BF0861A992A}"/>
    <hyperlink ref="D74" r:id="rId63" display="https://www.ncbi.nlm.nih.gov/gene/?term=6207" xr:uid="{75B448D2-CF0C-4FBB-96C9-451DBE83C723}"/>
    <hyperlink ref="D75" r:id="rId64" display="https://www.ncbi.nlm.nih.gov/gene/?term=6205" xr:uid="{56887F4A-A952-424D-96DB-1BF6E30D1357}"/>
    <hyperlink ref="D76" r:id="rId65" display="https://www.ncbi.nlm.nih.gov/gene/?term=6130" xr:uid="{08D2ADCE-9552-4978-97FF-ED91A7A24B59}"/>
    <hyperlink ref="D77" r:id="rId66" display="https://www.ncbi.nlm.nih.gov/gene/?term=6191" xr:uid="{5A504172-248E-4AFA-AD55-82275CD9DE7A}"/>
    <hyperlink ref="D78" r:id="rId67" display="https://www.ncbi.nlm.nih.gov/gene/?term=6147" xr:uid="{20605E01-6CD5-43F7-8B1B-5D2F490CD71C}"/>
    <hyperlink ref="D79" r:id="rId68" display="https://www.ncbi.nlm.nih.gov/gene/?term=6194" xr:uid="{17587499-7F31-4D6D-B8C0-B981C010352B}"/>
    <hyperlink ref="D80" r:id="rId69" display="https://www.ncbi.nlm.nih.gov/gene/?term=6230" xr:uid="{86126625-A724-4B54-974B-DFA163BD8617}"/>
    <hyperlink ref="D81" r:id="rId70" display="https://www.ncbi.nlm.nih.gov/gene/?term=6160" xr:uid="{EE550C24-7DE8-4298-A911-7FBD02676F36}"/>
    <hyperlink ref="D82" r:id="rId71" display="https://www.ncbi.nlm.nih.gov/gene/?term=6161" xr:uid="{A332B24D-61D5-4ADB-B7FE-BC9D0DEAB09A}"/>
    <hyperlink ref="D83" r:id="rId72" display="https://www.ncbi.nlm.nih.gov/gene/?term=6128" xr:uid="{04283B9B-83A3-4031-93B3-C3516254485B}"/>
    <hyperlink ref="D84" r:id="rId73" display="https://www.ncbi.nlm.nih.gov/gene/?term=25873" xr:uid="{CCE2CDA2-65B3-4920-9B01-75CA484BA039}"/>
    <hyperlink ref="D89" r:id="rId74" display="https://www.ncbi.nlm.nih.gov/gene/?term=6187" xr:uid="{4DEE8E7D-86D4-4F9C-B429-4E6F28B74886}"/>
    <hyperlink ref="D90" r:id="rId75" display="https://www.ncbi.nlm.nih.gov/gene/?term=6134" xr:uid="{850ACB83-8E39-4542-8D02-BF51336A7D27}"/>
    <hyperlink ref="D91" r:id="rId76" display="https://www.ncbi.nlm.nih.gov/gene/?term=6122" xr:uid="{3FFA23A2-854E-4BA4-B503-567A4DB276BB}"/>
    <hyperlink ref="D92" r:id="rId77" display="https://www.ncbi.nlm.nih.gov/gene/?term=6157" xr:uid="{ECC97EBB-1470-4BC4-83B8-CE4BC02C28F1}"/>
    <hyperlink ref="D93" r:id="rId78" display="https://www.ncbi.nlm.nih.gov/gene/?term=6189" xr:uid="{766D1798-AD0F-4EC7-9120-07E497D6B36A}"/>
    <hyperlink ref="D94" r:id="rId79" display="https://www.ncbi.nlm.nih.gov/gene/?term=6168" xr:uid="{FFD302E3-A6B3-49CB-A1EC-6F46E47407A4}"/>
    <hyperlink ref="D95" r:id="rId80" display="https://www.ncbi.nlm.nih.gov/gene/?term=6202" xr:uid="{CF640CD6-85C3-4532-B4F4-B23BCA39FA31}"/>
    <hyperlink ref="D96" r:id="rId81" display="https://www.ncbi.nlm.nih.gov/gene/?term=6207" xr:uid="{BF57E56B-69E1-430E-8E3C-EF9C7F0BADEB}"/>
    <hyperlink ref="D97" r:id="rId82" display="https://www.ncbi.nlm.nih.gov/gene/?term=6205" xr:uid="{255F3094-A87B-44FA-A9B5-302F5A14AFF2}"/>
    <hyperlink ref="D98" r:id="rId83" display="https://www.ncbi.nlm.nih.gov/gene/?term=6130" xr:uid="{99178BD0-A681-4B66-8BFB-E187C994ECBF}"/>
    <hyperlink ref="D99" r:id="rId84" display="https://www.ncbi.nlm.nih.gov/gene/?term=6191" xr:uid="{1344CA90-89DC-4DCC-9FBF-69B0974E9056}"/>
    <hyperlink ref="D100" r:id="rId85" display="https://www.ncbi.nlm.nih.gov/gene/?term=6147" xr:uid="{3CEB279F-2403-4FB8-AC3B-3C0D0DE670E8}"/>
    <hyperlink ref="D101" r:id="rId86" display="https://www.ncbi.nlm.nih.gov/gene/?term=6194" xr:uid="{9153716C-85BC-4363-8FEF-024EE3EF27FA}"/>
    <hyperlink ref="D102" r:id="rId87" display="https://www.ncbi.nlm.nih.gov/gene/?term=6230" xr:uid="{EB0E6456-675C-41A6-9D14-44AA5183D82D}"/>
    <hyperlink ref="D103" r:id="rId88" display="https://www.ncbi.nlm.nih.gov/gene/?term=6160" xr:uid="{1C53C524-F57E-4E98-9B47-1738BAE52E32}"/>
    <hyperlink ref="D104" r:id="rId89" display="https://www.ncbi.nlm.nih.gov/gene/?term=6161" xr:uid="{FEC5E197-0402-460D-A441-CB40694B197A}"/>
    <hyperlink ref="D105" r:id="rId90" display="https://www.ncbi.nlm.nih.gov/gene/?term=6128" xr:uid="{98C1D5F3-25D0-4B5D-B64B-8641B89CACF1}"/>
    <hyperlink ref="D106" r:id="rId91" display="https://www.ncbi.nlm.nih.gov/gene/?term=25873" xr:uid="{C7BF741E-AA14-435C-AF68-705DFBD42F35}"/>
    <hyperlink ref="D110" r:id="rId92" display="https://www.ncbi.nlm.nih.gov/gene/?term=6187" xr:uid="{91D903DD-2EE8-4BFF-805C-FB01FDB097BD}"/>
    <hyperlink ref="D111" r:id="rId93" display="https://www.ncbi.nlm.nih.gov/gene/?term=6134" xr:uid="{C2D603D1-B3F0-479E-A1E6-7C73204FD5F4}"/>
    <hyperlink ref="D112" r:id="rId94" display="https://www.ncbi.nlm.nih.gov/gene/?term=6122" xr:uid="{2C244D01-2CEC-4DC8-8A29-B8AE35DB5AD7}"/>
    <hyperlink ref="D113" r:id="rId95" display="https://www.ncbi.nlm.nih.gov/gene/?term=6157" xr:uid="{A65E48E2-B0BD-45BC-8613-0104230815D1}"/>
    <hyperlink ref="D114" r:id="rId96" display="https://www.ncbi.nlm.nih.gov/gene/?term=6189" xr:uid="{7DED9F0F-D368-4DB7-A646-47D5245905C8}"/>
    <hyperlink ref="D115" r:id="rId97" display="https://www.ncbi.nlm.nih.gov/gene/?term=6168" xr:uid="{5F315679-F234-4584-AFCE-65A06BD46141}"/>
    <hyperlink ref="D116" r:id="rId98" display="https://www.ncbi.nlm.nih.gov/gene/?term=6202" xr:uid="{ECD24992-4C50-4B72-A4BD-FA61A0969425}"/>
    <hyperlink ref="D117" r:id="rId99" display="https://www.ncbi.nlm.nih.gov/gene/?term=6207" xr:uid="{7E4E21AA-8B14-4D13-9FAF-0C016003F8F3}"/>
    <hyperlink ref="D118" r:id="rId100" display="https://www.ncbi.nlm.nih.gov/gene/?term=6205" xr:uid="{2E3B1AD3-C5AD-4735-A346-08D35A2E9DD0}"/>
    <hyperlink ref="D119" r:id="rId101" display="https://www.ncbi.nlm.nih.gov/gene/?term=6130" xr:uid="{5CFA4E2C-FE50-424F-875B-F5E83656960B}"/>
    <hyperlink ref="D120" r:id="rId102" display="https://www.ncbi.nlm.nih.gov/gene/?term=6191" xr:uid="{0B66CA4D-5884-41D6-92FC-649FDA1519D2}"/>
    <hyperlink ref="D121" r:id="rId103" display="https://www.ncbi.nlm.nih.gov/gene/?term=6147" xr:uid="{458A2A2E-41B5-458A-BEF5-6DD2B1891D15}"/>
    <hyperlink ref="D122" r:id="rId104" display="https://www.ncbi.nlm.nih.gov/gene/?term=6194" xr:uid="{1E813458-3829-4D47-ADD9-3683D431D676}"/>
    <hyperlink ref="D123" r:id="rId105" display="https://www.ncbi.nlm.nih.gov/gene/?term=6230" xr:uid="{698FD477-0561-4768-884C-8298168F1DF6}"/>
    <hyperlink ref="D124" r:id="rId106" display="https://www.ncbi.nlm.nih.gov/gene/?term=6160" xr:uid="{01D91723-EFE0-4296-A652-2AA53CB962C3}"/>
    <hyperlink ref="D125" r:id="rId107" display="https://www.ncbi.nlm.nih.gov/gene/?term=6161" xr:uid="{3E5246BD-0AB2-4F9B-AACD-ECD486FF1439}"/>
    <hyperlink ref="D126" r:id="rId108" display="https://www.ncbi.nlm.nih.gov/gene/?term=6128" xr:uid="{12DE0D67-6B33-402F-A3DF-AD0A5325BE5F}"/>
    <hyperlink ref="D127" r:id="rId109" display="https://www.ncbi.nlm.nih.gov/gene/?term=25873" xr:uid="{A044A0C9-F0B8-4D8E-B52B-30767AF07A5B}"/>
    <hyperlink ref="D131" r:id="rId110" display="https://www.ncbi.nlm.nih.gov/gene/?term=6187" xr:uid="{C41F5EC8-D696-476A-AE71-CA68360A6664}"/>
    <hyperlink ref="D132" r:id="rId111" display="https://www.ncbi.nlm.nih.gov/gene/?term=6134" xr:uid="{0EB7D921-1BE4-4F75-8A7B-545B2D83E55E}"/>
    <hyperlink ref="D133" r:id="rId112" display="https://www.ncbi.nlm.nih.gov/gene/?term=6122" xr:uid="{FEFE8DA3-FB5C-4E7D-B650-AAE6873C6152}"/>
    <hyperlink ref="D134" r:id="rId113" display="https://www.ncbi.nlm.nih.gov/gene/?term=6157" xr:uid="{623DA3A5-1AEA-462F-9B40-B5CB192137CF}"/>
    <hyperlink ref="D135" r:id="rId114" display="https://www.ncbi.nlm.nih.gov/gene/?term=6189" xr:uid="{7DDC4B67-88F7-4032-A4AE-66683F75803B}"/>
    <hyperlink ref="D136" r:id="rId115" display="https://www.ncbi.nlm.nih.gov/gene/?term=6168" xr:uid="{025BFEAD-25ED-4E91-A8AC-A112CA69A4A0}"/>
    <hyperlink ref="D137" r:id="rId116" display="https://www.ncbi.nlm.nih.gov/gene/?term=6202" xr:uid="{239C315D-120D-4BCC-A8F0-16954BA6DCEC}"/>
    <hyperlink ref="D138" r:id="rId117" display="https://www.ncbi.nlm.nih.gov/gene/?term=6207" xr:uid="{D6559D2F-3C06-4BA0-9164-F5B4487D3915}"/>
    <hyperlink ref="D139" r:id="rId118" display="https://www.ncbi.nlm.nih.gov/gene/?term=6205" xr:uid="{DB6E37BC-50A4-4C15-984D-86D3A7000498}"/>
    <hyperlink ref="D140" r:id="rId119" display="https://www.ncbi.nlm.nih.gov/gene/?term=6130" xr:uid="{3843BF18-1E87-4238-B6C6-D10ABEE3044C}"/>
    <hyperlink ref="D141" r:id="rId120" display="https://www.ncbi.nlm.nih.gov/gene/?term=6191" xr:uid="{359956BB-A89A-47A9-B443-74F283758C51}"/>
    <hyperlink ref="D142" r:id="rId121" display="https://www.ncbi.nlm.nih.gov/gene/?term=6147" xr:uid="{A59CE147-905C-4899-8C9E-555842E3D436}"/>
    <hyperlink ref="D143" r:id="rId122" display="https://www.ncbi.nlm.nih.gov/gene/?term=6194" xr:uid="{8A488F81-840E-4B5E-9009-85FE78FEFA84}"/>
    <hyperlink ref="D144" r:id="rId123" display="https://www.ncbi.nlm.nih.gov/gene/?term=6160" xr:uid="{1F1D2232-39E6-44AB-8AC1-C87508678C72}"/>
    <hyperlink ref="D145" r:id="rId124" display="https://www.ncbi.nlm.nih.gov/gene/?term=6161" xr:uid="{DF65837F-C4F5-482A-911E-05FB24117182}"/>
    <hyperlink ref="D146" r:id="rId125" display="https://www.ncbi.nlm.nih.gov/gene/?term=6128" xr:uid="{41D17745-7FCF-482F-97A3-7F080117EBAB}"/>
    <hyperlink ref="D147" r:id="rId126" display="https://www.ncbi.nlm.nih.gov/gene/?term=25873" xr:uid="{8981E5C2-0FA1-4A01-8A8F-D6150C6A47B8}"/>
    <hyperlink ref="D151" r:id="rId127" display="https://www.ncbi.nlm.nih.gov/gene/?term=6187" xr:uid="{50561A5E-0D02-4375-80EE-B998F894EC81}"/>
    <hyperlink ref="D152" r:id="rId128" display="https://www.ncbi.nlm.nih.gov/gene/?term=6134" xr:uid="{138096B6-CAC7-40F8-8AC2-B733F2505DF2}"/>
    <hyperlink ref="D153" r:id="rId129" display="https://www.ncbi.nlm.nih.gov/gene/?term=6122" xr:uid="{0F247F90-D9C6-436D-BA04-2C6ECBBC2EDC}"/>
    <hyperlink ref="D154" r:id="rId130" display="https://www.ncbi.nlm.nih.gov/gene/?term=6157" xr:uid="{9A1C8937-C3A5-4785-A62C-A652C9A15890}"/>
    <hyperlink ref="D155" r:id="rId131" display="https://www.ncbi.nlm.nih.gov/gene/?term=6189" xr:uid="{B4D3B5F9-8676-41C5-94BE-EC46100A5667}"/>
    <hyperlink ref="D156" r:id="rId132" display="https://www.ncbi.nlm.nih.gov/gene/?term=6168" xr:uid="{079F96AD-B0BC-49A9-BE01-67A22ECD95BE}"/>
    <hyperlink ref="D157" r:id="rId133" display="https://www.ncbi.nlm.nih.gov/gene/?term=6202" xr:uid="{8D53FB35-BC08-49E1-A463-9A5971367A8A}"/>
    <hyperlink ref="D158" r:id="rId134" display="https://www.ncbi.nlm.nih.gov/gene/?term=6207" xr:uid="{1FB089EC-C11E-418B-8B20-59AA8FC6A39F}"/>
    <hyperlink ref="D159" r:id="rId135" display="https://www.ncbi.nlm.nih.gov/gene/?term=6205" xr:uid="{4ED7AADB-3F39-45E9-91E4-195CF8649757}"/>
    <hyperlink ref="D160" r:id="rId136" display="https://www.ncbi.nlm.nih.gov/gene/?term=6130" xr:uid="{D39AFF3E-BC92-4AE3-8A00-8CC0FFFC7247}"/>
    <hyperlink ref="D161" r:id="rId137" display="https://www.ncbi.nlm.nih.gov/gene/?term=6191" xr:uid="{CC3472A3-AC92-4D8B-98C6-8C2F27CFDFA5}"/>
    <hyperlink ref="D162" r:id="rId138" display="https://www.ncbi.nlm.nih.gov/gene/?term=6147" xr:uid="{67D92057-26C7-45FD-A305-998EE17595C8}"/>
    <hyperlink ref="D163" r:id="rId139" display="https://www.ncbi.nlm.nih.gov/gene/?term=6194" xr:uid="{DE3A289E-F5AB-4942-A18D-0BC9F08897BD}"/>
    <hyperlink ref="D164" r:id="rId140" display="https://www.ncbi.nlm.nih.gov/gene/?term=6230" xr:uid="{E8533C64-38CC-482B-9007-004275E49FE3}"/>
    <hyperlink ref="D165" r:id="rId141" display="https://www.ncbi.nlm.nih.gov/gene/?term=6160" xr:uid="{757D6CE5-1615-4B32-A8FB-94278E628558}"/>
    <hyperlink ref="D166" r:id="rId142" display="https://www.ncbi.nlm.nih.gov/gene/?term=6161" xr:uid="{D050E8C1-172C-4A33-990E-B1BB2CE8C94E}"/>
    <hyperlink ref="D167" r:id="rId143" display="https://www.ncbi.nlm.nih.gov/gene/?term=6128" xr:uid="{938A7452-9417-4E10-B1F5-5A27C9E1632A}"/>
    <hyperlink ref="D168" r:id="rId144" display="https://www.ncbi.nlm.nih.gov/gene/?term=25873" xr:uid="{6AD9FDCD-72AA-4A9D-A8D8-8BD757C39089}"/>
    <hyperlink ref="D172" r:id="rId145" display="https://www.ncbi.nlm.nih.gov/gene/?term=6130" xr:uid="{71EA5FE2-BF10-435D-A350-CAA2144D834E}"/>
    <hyperlink ref="D173" r:id="rId146" display="https://www.ncbi.nlm.nih.gov/gene/?term=6191" xr:uid="{8F01200E-B6C2-4B19-AC15-8A986EF366F6}"/>
    <hyperlink ref="D174" r:id="rId147" display="https://www.ncbi.nlm.nih.gov/gene/?term=6194" xr:uid="{DA3A7E99-8880-4D6C-9F24-36E32BD4473E}"/>
    <hyperlink ref="D175" r:id="rId148" display="https://www.ncbi.nlm.nih.gov/gene/?term=6160" xr:uid="{D3D4D2B4-BD93-4FBF-A6C4-B67A5981721F}"/>
    <hyperlink ref="D176" r:id="rId149" display="https://www.ncbi.nlm.nih.gov/gene/?term=6161" xr:uid="{A57EBE2B-7272-46BB-A0A0-3386B41AC8C1}"/>
    <hyperlink ref="D177" r:id="rId150" display="https://www.ncbi.nlm.nih.gov/gene/?term=6128" xr:uid="{630586E1-4B5C-4735-928C-E10DFEB26FAC}"/>
    <hyperlink ref="D178" r:id="rId151" display="https://www.ncbi.nlm.nih.gov/gene/?term=25873" xr:uid="{74B79902-15CE-4CED-8508-A8CC424C085B}"/>
    <hyperlink ref="D182" r:id="rId152" display="https://www.ncbi.nlm.nih.gov/gene/?term=6187" xr:uid="{FF6116BA-2569-4B6C-84FE-5B77B0B95C0E}"/>
    <hyperlink ref="D183" r:id="rId153" display="https://www.ncbi.nlm.nih.gov/gene/?term=6122" xr:uid="{7F778027-C6AA-440D-92CE-4A3F2AF0876A}"/>
    <hyperlink ref="D184" r:id="rId154" display="https://www.ncbi.nlm.nih.gov/gene/?term=6189" xr:uid="{B2070CA9-3F43-4B4E-B771-38ECA9D346BC}"/>
    <hyperlink ref="D185" r:id="rId155" display="https://www.ncbi.nlm.nih.gov/gene/?term=6168" xr:uid="{C7B35C23-C792-4B18-9AB3-432F08BC4977}"/>
    <hyperlink ref="D186" r:id="rId156" display="https://www.ncbi.nlm.nih.gov/gene/?term=6202" xr:uid="{4DBA9880-1845-476C-85FF-7AD3A14C4183}"/>
    <hyperlink ref="D187" r:id="rId157" display="https://www.ncbi.nlm.nih.gov/gene/?term=6207" xr:uid="{D4D48F4D-0900-4E07-8B81-5DFFC5D2597C}"/>
    <hyperlink ref="D188" r:id="rId158" display="https://www.ncbi.nlm.nih.gov/gene/?term=6205" xr:uid="{AA176FEE-FEC6-4F29-B74A-C8598A09CFC1}"/>
    <hyperlink ref="D189" r:id="rId159" display="https://www.ncbi.nlm.nih.gov/gene/?term=6130" xr:uid="{BC0C05B9-53D6-4CDA-AE8D-6EC6FFA42E60}"/>
    <hyperlink ref="D190" r:id="rId160" display="https://www.ncbi.nlm.nih.gov/gene/?term=6191" xr:uid="{9C7103B2-20F4-475E-A8E3-857A1D65CF6B}"/>
    <hyperlink ref="D191" r:id="rId161" display="https://www.ncbi.nlm.nih.gov/gene/?term=6160" xr:uid="{C4655C82-1F47-4F7C-8CD1-22E1197EBA4D}"/>
    <hyperlink ref="D192" r:id="rId162" display="https://www.ncbi.nlm.nih.gov/gene/?term=6128" xr:uid="{5DCCA4F3-8208-4E66-8B1F-D2560E0E78A7}"/>
  </hyperlinks>
  <pageMargins left="0.7" right="0.7" top="0.75" bottom="0.75" header="0.3" footer="0.3"/>
  <pageSetup paperSize="9" orientation="portrait" horizontalDpi="1200" verticalDpi="1200" r:id="rId16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CED4C-005F-466B-BC28-2BA889187485}">
  <dimension ref="A1:I14"/>
  <sheetViews>
    <sheetView zoomScale="85" zoomScaleNormal="85" workbookViewId="0">
      <selection activeCell="A7" sqref="A7"/>
    </sheetView>
  </sheetViews>
  <sheetFormatPr defaultRowHeight="14.25" x14ac:dyDescent="0.4"/>
  <cols>
    <col min="1" max="1" width="14.5" style="10" customWidth="1"/>
    <col min="2" max="2" width="34.875" style="10" customWidth="1"/>
    <col min="3" max="3" width="9.125" style="10" bestFit="1" customWidth="1"/>
    <col min="4" max="4" width="10.625" style="10" bestFit="1" customWidth="1"/>
    <col min="5" max="5" width="9.125" style="10" bestFit="1" customWidth="1"/>
    <col min="6" max="6" width="16.75" style="10" customWidth="1"/>
    <col min="7" max="7" width="9.375" style="10" bestFit="1" customWidth="1"/>
    <col min="8" max="8" width="21.375" style="10" customWidth="1"/>
    <col min="9" max="9" width="9" style="10"/>
    <col min="10" max="16384" width="9" style="8"/>
  </cols>
  <sheetData>
    <row r="1" spans="1:9" ht="15" x14ac:dyDescent="0.4">
      <c r="A1" s="1" t="s">
        <v>536</v>
      </c>
      <c r="B1" s="2"/>
      <c r="C1" s="2"/>
      <c r="D1" s="2"/>
      <c r="E1" s="2"/>
      <c r="F1" s="2"/>
      <c r="G1" s="2"/>
      <c r="H1" s="2"/>
      <c r="I1" s="2"/>
    </row>
    <row r="2" spans="1:9" s="11" customFormat="1" ht="15" x14ac:dyDescent="0.4">
      <c r="A2" s="14" t="s">
        <v>1</v>
      </c>
      <c r="B2" s="14" t="s">
        <v>2</v>
      </c>
      <c r="C2" s="15" t="s">
        <v>3</v>
      </c>
      <c r="D2" s="15" t="s">
        <v>4</v>
      </c>
      <c r="E2" s="15" t="s">
        <v>5</v>
      </c>
      <c r="F2" s="16" t="s">
        <v>6</v>
      </c>
      <c r="G2" s="15" t="s">
        <v>7</v>
      </c>
      <c r="H2" s="17" t="s">
        <v>87</v>
      </c>
      <c r="I2" s="2"/>
    </row>
    <row r="3" spans="1:9" x14ac:dyDescent="0.4">
      <c r="A3" s="18" t="s">
        <v>187</v>
      </c>
      <c r="B3" s="18" t="s">
        <v>188</v>
      </c>
      <c r="C3" s="19">
        <v>59</v>
      </c>
      <c r="D3" s="19">
        <v>6.4915E-2</v>
      </c>
      <c r="E3" s="19">
        <v>30.809000000000001</v>
      </c>
      <c r="F3" s="19">
        <v>1.7566000000000001E-3</v>
      </c>
      <c r="G3" s="19">
        <v>0.50992999999999999</v>
      </c>
      <c r="H3" s="12">
        <f t="shared" ref="H3:H5" si="0">-LOG(F3,10)</f>
        <v>2.7553271215838895</v>
      </c>
      <c r="I3" s="2"/>
    </row>
    <row r="4" spans="1:9" x14ac:dyDescent="0.4">
      <c r="A4" s="18" t="s">
        <v>177</v>
      </c>
      <c r="B4" s="18" t="s">
        <v>178</v>
      </c>
      <c r="C4" s="19">
        <v>79</v>
      </c>
      <c r="D4" s="19">
        <v>8.6920999999999998E-2</v>
      </c>
      <c r="E4" s="19">
        <v>23.009</v>
      </c>
      <c r="F4" s="19">
        <v>3.1283999999999999E-3</v>
      </c>
      <c r="G4" s="19">
        <v>0.50992999999999999</v>
      </c>
      <c r="H4" s="12">
        <f t="shared" si="0"/>
        <v>2.504677722784046</v>
      </c>
      <c r="I4" s="2"/>
    </row>
    <row r="5" spans="1:9" x14ac:dyDescent="0.4">
      <c r="A5" s="18" t="s">
        <v>189</v>
      </c>
      <c r="B5" s="18" t="s">
        <v>184</v>
      </c>
      <c r="C5" s="19">
        <v>29</v>
      </c>
      <c r="D5" s="19">
        <v>3.1907999999999999E-2</v>
      </c>
      <c r="E5" s="19">
        <v>31.341000000000001</v>
      </c>
      <c r="F5" s="19">
        <v>3.1481000000000002E-2</v>
      </c>
      <c r="G5" s="19">
        <v>1</v>
      </c>
      <c r="H5" s="12">
        <f t="shared" si="0"/>
        <v>1.5019514806463874</v>
      </c>
      <c r="I5" s="2"/>
    </row>
    <row r="6" spans="1:9" x14ac:dyDescent="0.4">
      <c r="A6" s="2"/>
      <c r="B6" s="2"/>
      <c r="C6" s="2"/>
      <c r="D6" s="2"/>
      <c r="E6" s="2"/>
      <c r="F6" s="2"/>
      <c r="G6" s="2"/>
      <c r="H6" s="2"/>
      <c r="I6" s="2"/>
    </row>
    <row r="7" spans="1:9" ht="15" x14ac:dyDescent="0.4">
      <c r="A7" s="13" t="s">
        <v>532</v>
      </c>
      <c r="B7" s="2"/>
      <c r="C7" s="2"/>
      <c r="D7" s="2"/>
      <c r="E7" s="2"/>
      <c r="F7" s="2"/>
      <c r="G7" s="2"/>
      <c r="H7" s="2"/>
      <c r="I7" s="2"/>
    </row>
    <row r="8" spans="1:9" ht="15" x14ac:dyDescent="0.4">
      <c r="A8" s="14" t="s">
        <v>1</v>
      </c>
      <c r="B8" s="14" t="s">
        <v>2</v>
      </c>
      <c r="C8" s="15" t="s">
        <v>3</v>
      </c>
      <c r="D8" s="15" t="s">
        <v>4</v>
      </c>
      <c r="E8" s="15" t="s">
        <v>5</v>
      </c>
      <c r="F8" s="15" t="s">
        <v>6</v>
      </c>
      <c r="G8" s="16" t="s">
        <v>7</v>
      </c>
      <c r="H8" s="17" t="s">
        <v>87</v>
      </c>
      <c r="I8" s="9"/>
    </row>
    <row r="9" spans="1:9" x14ac:dyDescent="0.4">
      <c r="A9" s="18" t="s">
        <v>175</v>
      </c>
      <c r="B9" s="18" t="s">
        <v>176</v>
      </c>
      <c r="C9" s="19">
        <v>123</v>
      </c>
      <c r="D9" s="19">
        <v>0.81198999999999999</v>
      </c>
      <c r="E9" s="19">
        <v>6.1577000000000002</v>
      </c>
      <c r="F9" s="19">
        <v>1.2221000000000001E-3</v>
      </c>
      <c r="G9" s="19">
        <v>0.16345000000000001</v>
      </c>
      <c r="H9" s="12">
        <f t="shared" ref="H9:H14" si="1">-LOG(F9,10)</f>
        <v>2.9128932559009071</v>
      </c>
      <c r="I9" s="2"/>
    </row>
    <row r="10" spans="1:9" x14ac:dyDescent="0.4">
      <c r="A10" s="18" t="s">
        <v>177</v>
      </c>
      <c r="B10" s="18" t="s">
        <v>178</v>
      </c>
      <c r="C10" s="19">
        <v>79</v>
      </c>
      <c r="D10" s="19">
        <v>0.52151999999999998</v>
      </c>
      <c r="E10" s="19">
        <v>7.6698000000000004</v>
      </c>
      <c r="F10" s="19">
        <v>1.7478999999999999E-3</v>
      </c>
      <c r="G10" s="19">
        <v>0.16345000000000001</v>
      </c>
      <c r="H10" s="12">
        <f t="shared" si="1"/>
        <v>2.7574834176343952</v>
      </c>
      <c r="I10" s="2"/>
    </row>
    <row r="11" spans="1:9" x14ac:dyDescent="0.4">
      <c r="A11" s="18" t="s">
        <v>179</v>
      </c>
      <c r="B11" s="18" t="s">
        <v>180</v>
      </c>
      <c r="C11" s="19">
        <v>82</v>
      </c>
      <c r="D11" s="19">
        <v>0.54132999999999998</v>
      </c>
      <c r="E11" s="19">
        <v>7.3891999999999998</v>
      </c>
      <c r="F11" s="19">
        <v>2.0054999999999999E-3</v>
      </c>
      <c r="G11" s="19">
        <v>0.16345000000000001</v>
      </c>
      <c r="H11" s="12">
        <f t="shared" si="1"/>
        <v>2.6977773336823341</v>
      </c>
      <c r="I11" s="2"/>
    </row>
    <row r="12" spans="1:9" x14ac:dyDescent="0.4">
      <c r="A12" s="18" t="s">
        <v>181</v>
      </c>
      <c r="B12" s="18" t="s">
        <v>182</v>
      </c>
      <c r="C12" s="19">
        <v>23</v>
      </c>
      <c r="D12" s="19">
        <v>0.15184</v>
      </c>
      <c r="E12" s="19">
        <v>13.172000000000001</v>
      </c>
      <c r="F12" s="19">
        <v>9.8841999999999992E-3</v>
      </c>
      <c r="G12" s="19">
        <v>0.53703999999999996</v>
      </c>
      <c r="H12" s="12">
        <f t="shared" si="1"/>
        <v>2.0050584755304182</v>
      </c>
      <c r="I12" s="2"/>
    </row>
    <row r="13" spans="1:9" x14ac:dyDescent="0.4">
      <c r="A13" s="18" t="s">
        <v>183</v>
      </c>
      <c r="B13" s="18" t="s">
        <v>184</v>
      </c>
      <c r="C13" s="19">
        <v>154</v>
      </c>
      <c r="D13" s="19">
        <v>1.0165999999999999</v>
      </c>
      <c r="E13" s="19">
        <v>3.9344999999999999</v>
      </c>
      <c r="F13" s="19">
        <v>1.8291999999999999E-2</v>
      </c>
      <c r="G13" s="19">
        <v>0.74539</v>
      </c>
      <c r="H13" s="12">
        <f t="shared" si="1"/>
        <v>1.7377388072913555</v>
      </c>
      <c r="I13" s="2"/>
    </row>
    <row r="14" spans="1:9" x14ac:dyDescent="0.4">
      <c r="A14" s="18" t="s">
        <v>185</v>
      </c>
      <c r="B14" s="18" t="s">
        <v>186</v>
      </c>
      <c r="C14" s="19">
        <v>35</v>
      </c>
      <c r="D14" s="19">
        <v>0.23105000000000001</v>
      </c>
      <c r="E14" s="19">
        <v>8.6560000000000006</v>
      </c>
      <c r="F14" s="19">
        <v>2.2107999999999999E-2</v>
      </c>
      <c r="G14" s="19">
        <v>0.75995999999999997</v>
      </c>
      <c r="H14" s="12">
        <f t="shared" si="1"/>
        <v>1.6554505440902623</v>
      </c>
      <c r="I14" s="2"/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80005-2E92-4B2B-8775-B1199BD095B7}">
  <dimension ref="A1:E55"/>
  <sheetViews>
    <sheetView workbookViewId="0">
      <selection activeCell="G4" sqref="G4"/>
    </sheetView>
  </sheetViews>
  <sheetFormatPr defaultRowHeight="18.75" x14ac:dyDescent="0.4"/>
  <cols>
    <col min="1" max="1" width="9" style="33"/>
    <col min="2" max="2" width="12.125" style="33" customWidth="1"/>
    <col min="3" max="3" width="42.75" style="33" customWidth="1"/>
    <col min="4" max="4" width="14.875" style="33" customWidth="1"/>
    <col min="5" max="5" width="9" style="34"/>
  </cols>
  <sheetData>
    <row r="1" spans="1:4" x14ac:dyDescent="0.4">
      <c r="A1" s="32" t="s">
        <v>578</v>
      </c>
    </row>
    <row r="2" spans="1:4" x14ac:dyDescent="0.4">
      <c r="A2" s="2" t="s">
        <v>541</v>
      </c>
      <c r="B2" s="2"/>
      <c r="C2" s="2"/>
      <c r="D2" s="2"/>
    </row>
    <row r="3" spans="1:4" x14ac:dyDescent="0.4">
      <c r="A3" s="20" t="s">
        <v>537</v>
      </c>
      <c r="B3" s="14" t="s">
        <v>24</v>
      </c>
      <c r="C3" s="14" t="s">
        <v>25</v>
      </c>
      <c r="D3" s="14" t="s">
        <v>26</v>
      </c>
    </row>
    <row r="4" spans="1:4" x14ac:dyDescent="0.4">
      <c r="A4" s="18" t="s">
        <v>51</v>
      </c>
      <c r="B4" s="18" t="s">
        <v>52</v>
      </c>
      <c r="C4" s="18" t="s">
        <v>53</v>
      </c>
      <c r="D4" s="3">
        <v>4864</v>
      </c>
    </row>
    <row r="5" spans="1:4" x14ac:dyDescent="0.4">
      <c r="A5" s="18" t="s">
        <v>212</v>
      </c>
      <c r="B5" s="18" t="s">
        <v>542</v>
      </c>
      <c r="C5" s="18" t="s">
        <v>543</v>
      </c>
      <c r="D5" s="3">
        <v>5660</v>
      </c>
    </row>
    <row r="6" spans="1:4" x14ac:dyDescent="0.4">
      <c r="A6" s="18" t="s">
        <v>232</v>
      </c>
      <c r="B6" s="18" t="s">
        <v>544</v>
      </c>
      <c r="C6" s="18" t="s">
        <v>545</v>
      </c>
      <c r="D6" s="3">
        <v>1512</v>
      </c>
    </row>
    <row r="7" spans="1:4" x14ac:dyDescent="0.4">
      <c r="A7" s="18" t="s">
        <v>256</v>
      </c>
      <c r="B7" s="18" t="s">
        <v>546</v>
      </c>
      <c r="C7" s="18" t="s">
        <v>547</v>
      </c>
      <c r="D7" s="3">
        <v>3916</v>
      </c>
    </row>
    <row r="8" spans="1:4" x14ac:dyDescent="0.4">
      <c r="A8" s="18" t="s">
        <v>265</v>
      </c>
      <c r="B8" s="18" t="s">
        <v>548</v>
      </c>
      <c r="C8" s="18" t="s">
        <v>549</v>
      </c>
      <c r="D8" s="3">
        <v>2760</v>
      </c>
    </row>
    <row r="9" spans="1:4" x14ac:dyDescent="0.4">
      <c r="A9" s="2"/>
      <c r="B9" s="2"/>
      <c r="C9" s="2"/>
      <c r="D9" s="2"/>
    </row>
    <row r="10" spans="1:4" x14ac:dyDescent="0.4">
      <c r="A10" s="2" t="s">
        <v>539</v>
      </c>
      <c r="B10" s="2"/>
      <c r="C10" s="2"/>
      <c r="D10" s="2"/>
    </row>
    <row r="11" spans="1:4" x14ac:dyDescent="0.4">
      <c r="A11" s="14" t="s">
        <v>537</v>
      </c>
      <c r="B11" s="14" t="s">
        <v>24</v>
      </c>
      <c r="C11" s="20" t="s">
        <v>25</v>
      </c>
      <c r="D11" s="14" t="s">
        <v>26</v>
      </c>
    </row>
    <row r="12" spans="1:4" x14ac:dyDescent="0.4">
      <c r="A12" s="18" t="s">
        <v>57</v>
      </c>
      <c r="B12" s="18" t="s">
        <v>58</v>
      </c>
      <c r="C12" s="18" t="s">
        <v>59</v>
      </c>
      <c r="D12" s="3">
        <v>1604</v>
      </c>
    </row>
    <row r="13" spans="1:4" x14ac:dyDescent="0.4">
      <c r="A13" s="18" t="s">
        <v>250</v>
      </c>
      <c r="B13" s="18" t="s">
        <v>550</v>
      </c>
      <c r="C13" s="18" t="s">
        <v>551</v>
      </c>
      <c r="D13" s="3">
        <v>3827</v>
      </c>
    </row>
    <row r="14" spans="1:4" x14ac:dyDescent="0.4">
      <c r="A14" s="18" t="s">
        <v>63</v>
      </c>
      <c r="B14" s="18" t="s">
        <v>64</v>
      </c>
      <c r="C14" s="18" t="s">
        <v>65</v>
      </c>
      <c r="D14" s="3">
        <v>5340</v>
      </c>
    </row>
    <row r="15" spans="1:4" x14ac:dyDescent="0.4">
      <c r="A15" s="18" t="s">
        <v>224</v>
      </c>
      <c r="B15" s="18" t="s">
        <v>552</v>
      </c>
      <c r="C15" s="18" t="s">
        <v>553</v>
      </c>
      <c r="D15" s="3">
        <v>7448</v>
      </c>
    </row>
    <row r="16" spans="1:4" x14ac:dyDescent="0.4">
      <c r="A16" s="2"/>
      <c r="B16" s="2"/>
      <c r="C16" s="2"/>
      <c r="D16" s="2"/>
    </row>
    <row r="17" spans="1:4" x14ac:dyDescent="0.4">
      <c r="A17" s="2" t="s">
        <v>554</v>
      </c>
      <c r="B17" s="2"/>
      <c r="C17" s="2"/>
      <c r="D17" s="2"/>
    </row>
    <row r="18" spans="1:4" x14ac:dyDescent="0.4">
      <c r="A18" s="14" t="s">
        <v>537</v>
      </c>
      <c r="B18" s="14" t="s">
        <v>24</v>
      </c>
      <c r="C18" s="20" t="s">
        <v>25</v>
      </c>
      <c r="D18" s="14" t="s">
        <v>26</v>
      </c>
    </row>
    <row r="19" spans="1:4" x14ac:dyDescent="0.4">
      <c r="A19" s="18" t="s">
        <v>241</v>
      </c>
      <c r="B19" s="18" t="s">
        <v>555</v>
      </c>
      <c r="C19" s="18" t="s">
        <v>556</v>
      </c>
      <c r="D19" s="3">
        <v>1277</v>
      </c>
    </row>
    <row r="20" spans="1:4" x14ac:dyDescent="0.4">
      <c r="A20" s="18" t="s">
        <v>218</v>
      </c>
      <c r="B20" s="18" t="s">
        <v>557</v>
      </c>
      <c r="C20" s="18" t="s">
        <v>558</v>
      </c>
      <c r="D20" s="3">
        <v>3694</v>
      </c>
    </row>
    <row r="21" spans="1:4" x14ac:dyDescent="0.4">
      <c r="A21" s="18" t="s">
        <v>223</v>
      </c>
      <c r="B21" s="18" t="s">
        <v>559</v>
      </c>
      <c r="C21" s="18" t="s">
        <v>560</v>
      </c>
      <c r="D21" s="3">
        <v>3918</v>
      </c>
    </row>
    <row r="22" spans="1:4" x14ac:dyDescent="0.4">
      <c r="A22" s="18" t="s">
        <v>224</v>
      </c>
      <c r="B22" s="18" t="s">
        <v>552</v>
      </c>
      <c r="C22" s="18" t="s">
        <v>553</v>
      </c>
      <c r="D22" s="3">
        <v>7448</v>
      </c>
    </row>
    <row r="23" spans="1:4" x14ac:dyDescent="0.4">
      <c r="A23" s="2"/>
      <c r="B23" s="2"/>
      <c r="C23" s="2"/>
      <c r="D23" s="2"/>
    </row>
    <row r="24" spans="1:4" x14ac:dyDescent="0.4">
      <c r="A24" s="2" t="s">
        <v>561</v>
      </c>
      <c r="B24" s="2"/>
      <c r="C24" s="2"/>
      <c r="D24" s="2"/>
    </row>
    <row r="25" spans="1:4" x14ac:dyDescent="0.4">
      <c r="A25" s="14" t="s">
        <v>537</v>
      </c>
      <c r="B25" s="14" t="s">
        <v>24</v>
      </c>
      <c r="C25" s="20" t="s">
        <v>25</v>
      </c>
      <c r="D25" s="14" t="s">
        <v>26</v>
      </c>
    </row>
    <row r="26" spans="1:4" x14ac:dyDescent="0.4">
      <c r="A26" s="18" t="s">
        <v>242</v>
      </c>
      <c r="B26" s="18" t="s">
        <v>562</v>
      </c>
      <c r="C26" s="18" t="s">
        <v>563</v>
      </c>
      <c r="D26" s="3">
        <v>220</v>
      </c>
    </row>
    <row r="27" spans="1:4" x14ac:dyDescent="0.4">
      <c r="A27" s="18" t="s">
        <v>230</v>
      </c>
      <c r="B27" s="18" t="s">
        <v>564</v>
      </c>
      <c r="C27" s="18" t="s">
        <v>565</v>
      </c>
      <c r="D27" s="3">
        <v>219</v>
      </c>
    </row>
    <row r="28" spans="1:4" x14ac:dyDescent="0.4">
      <c r="A28" s="2"/>
      <c r="B28" s="2"/>
      <c r="C28" s="2"/>
      <c r="D28" s="2"/>
    </row>
    <row r="29" spans="1:4" x14ac:dyDescent="0.4">
      <c r="A29" s="12" t="s">
        <v>566</v>
      </c>
      <c r="B29" s="12"/>
      <c r="C29" s="12"/>
      <c r="D29" s="12"/>
    </row>
    <row r="30" spans="1:4" x14ac:dyDescent="0.4">
      <c r="A30" s="14" t="s">
        <v>537</v>
      </c>
      <c r="B30" s="14" t="s">
        <v>24</v>
      </c>
      <c r="C30" s="20" t="s">
        <v>25</v>
      </c>
      <c r="D30" s="14" t="s">
        <v>26</v>
      </c>
    </row>
    <row r="31" spans="1:4" x14ac:dyDescent="0.4">
      <c r="A31" s="18" t="s">
        <v>48</v>
      </c>
      <c r="B31" s="18" t="s">
        <v>49</v>
      </c>
      <c r="C31" s="18" t="s">
        <v>50</v>
      </c>
      <c r="D31" s="3">
        <v>84962</v>
      </c>
    </row>
    <row r="32" spans="1:4" x14ac:dyDescent="0.4">
      <c r="A32" s="18" t="s">
        <v>217</v>
      </c>
      <c r="B32" s="18" t="s">
        <v>567</v>
      </c>
      <c r="C32" s="18" t="s">
        <v>568</v>
      </c>
      <c r="D32" s="3">
        <v>174</v>
      </c>
    </row>
    <row r="33" spans="1:4" x14ac:dyDescent="0.4">
      <c r="A33" s="18" t="s">
        <v>274</v>
      </c>
      <c r="B33" s="18" t="s">
        <v>569</v>
      </c>
      <c r="C33" s="18" t="s">
        <v>570</v>
      </c>
      <c r="D33" s="3">
        <v>1496</v>
      </c>
    </row>
    <row r="34" spans="1:4" x14ac:dyDescent="0.4">
      <c r="A34" s="18" t="s">
        <v>200</v>
      </c>
      <c r="B34" s="18" t="s">
        <v>571</v>
      </c>
      <c r="C34" s="18" t="s">
        <v>572</v>
      </c>
      <c r="D34" s="3">
        <v>10207</v>
      </c>
    </row>
    <row r="35" spans="1:4" x14ac:dyDescent="0.4">
      <c r="A35" s="2"/>
      <c r="B35" s="2"/>
      <c r="C35" s="2"/>
      <c r="D35" s="2"/>
    </row>
    <row r="36" spans="1:4" x14ac:dyDescent="0.4">
      <c r="A36" s="2" t="s">
        <v>573</v>
      </c>
      <c r="B36" s="2"/>
      <c r="C36" s="2"/>
      <c r="D36" s="2"/>
    </row>
    <row r="37" spans="1:4" x14ac:dyDescent="0.4">
      <c r="A37" s="14" t="s">
        <v>537</v>
      </c>
      <c r="B37" s="14" t="s">
        <v>24</v>
      </c>
      <c r="C37" s="20" t="s">
        <v>25</v>
      </c>
      <c r="D37" s="14" t="s">
        <v>26</v>
      </c>
    </row>
    <row r="38" spans="1:4" x14ac:dyDescent="0.4">
      <c r="A38" s="18" t="s">
        <v>248</v>
      </c>
      <c r="B38" s="18" t="s">
        <v>574</v>
      </c>
      <c r="C38" s="18" t="s">
        <v>575</v>
      </c>
      <c r="D38" s="3">
        <v>3039</v>
      </c>
    </row>
    <row r="39" spans="1:4" x14ac:dyDescent="0.4">
      <c r="A39" s="18" t="s">
        <v>248</v>
      </c>
      <c r="B39" s="18" t="s">
        <v>576</v>
      </c>
      <c r="C39" s="18" t="s">
        <v>577</v>
      </c>
      <c r="D39" s="3">
        <v>3040</v>
      </c>
    </row>
    <row r="40" spans="1:4" x14ac:dyDescent="0.4">
      <c r="A40" s="35"/>
      <c r="B40" s="35"/>
      <c r="C40" s="35"/>
      <c r="D40" s="36"/>
    </row>
    <row r="41" spans="1:4" x14ac:dyDescent="0.4">
      <c r="A41" s="32" t="s">
        <v>579</v>
      </c>
    </row>
    <row r="42" spans="1:4" x14ac:dyDescent="0.4">
      <c r="A42" s="2" t="s">
        <v>538</v>
      </c>
      <c r="B42" s="2"/>
      <c r="C42" s="2"/>
      <c r="D42" s="2"/>
    </row>
    <row r="43" spans="1:4" x14ac:dyDescent="0.4">
      <c r="A43" s="20" t="s">
        <v>537</v>
      </c>
      <c r="B43" s="14" t="s">
        <v>24</v>
      </c>
      <c r="C43" s="14" t="s">
        <v>25</v>
      </c>
      <c r="D43" s="14" t="s">
        <v>26</v>
      </c>
    </row>
    <row r="44" spans="1:4" x14ac:dyDescent="0.4">
      <c r="A44" s="18" t="s">
        <v>36</v>
      </c>
      <c r="B44" s="18" t="s">
        <v>37</v>
      </c>
      <c r="C44" s="18" t="s">
        <v>38</v>
      </c>
      <c r="D44" s="3">
        <v>857</v>
      </c>
    </row>
    <row r="45" spans="1:4" x14ac:dyDescent="0.4">
      <c r="A45" s="18" t="s">
        <v>57</v>
      </c>
      <c r="B45" s="18" t="s">
        <v>58</v>
      </c>
      <c r="C45" s="18" t="s">
        <v>59</v>
      </c>
      <c r="D45" s="3">
        <v>1604</v>
      </c>
    </row>
    <row r="46" spans="1:4" x14ac:dyDescent="0.4">
      <c r="A46" s="2"/>
      <c r="B46" s="2"/>
      <c r="C46" s="2"/>
      <c r="D46" s="2"/>
    </row>
    <row r="47" spans="1:4" x14ac:dyDescent="0.4">
      <c r="A47" s="2" t="s">
        <v>539</v>
      </c>
      <c r="B47" s="2"/>
      <c r="C47" s="2"/>
      <c r="D47" s="2"/>
    </row>
    <row r="48" spans="1:4" x14ac:dyDescent="0.4">
      <c r="A48" s="20" t="s">
        <v>537</v>
      </c>
      <c r="B48" s="14" t="s">
        <v>24</v>
      </c>
      <c r="C48" s="14" t="s">
        <v>25</v>
      </c>
      <c r="D48" s="14" t="s">
        <v>26</v>
      </c>
    </row>
    <row r="49" spans="1:4" x14ac:dyDescent="0.4">
      <c r="A49" s="18" t="s">
        <v>57</v>
      </c>
      <c r="B49" s="18" t="s">
        <v>58</v>
      </c>
      <c r="C49" s="18" t="s">
        <v>59</v>
      </c>
      <c r="D49" s="3">
        <v>1604</v>
      </c>
    </row>
    <row r="50" spans="1:4" x14ac:dyDescent="0.4">
      <c r="A50" s="18" t="s">
        <v>63</v>
      </c>
      <c r="B50" s="18" t="s">
        <v>64</v>
      </c>
      <c r="C50" s="18" t="s">
        <v>65</v>
      </c>
      <c r="D50" s="3">
        <v>5340</v>
      </c>
    </row>
    <row r="51" spans="1:4" x14ac:dyDescent="0.4">
      <c r="A51" s="2"/>
      <c r="B51" s="2"/>
      <c r="C51" s="2"/>
      <c r="D51" s="2"/>
    </row>
    <row r="52" spans="1:4" x14ac:dyDescent="0.4">
      <c r="A52" s="2" t="s">
        <v>540</v>
      </c>
      <c r="B52" s="2"/>
      <c r="C52" s="2"/>
      <c r="D52" s="2"/>
    </row>
    <row r="53" spans="1:4" x14ac:dyDescent="0.4">
      <c r="A53" s="20" t="s">
        <v>537</v>
      </c>
      <c r="B53" s="14" t="s">
        <v>24</v>
      </c>
      <c r="C53" s="14" t="s">
        <v>25</v>
      </c>
      <c r="D53" s="14" t="s">
        <v>26</v>
      </c>
    </row>
    <row r="54" spans="1:4" x14ac:dyDescent="0.4">
      <c r="A54" s="18" t="s">
        <v>48</v>
      </c>
      <c r="B54" s="18" t="s">
        <v>49</v>
      </c>
      <c r="C54" s="18" t="s">
        <v>50</v>
      </c>
      <c r="D54" s="3">
        <v>84962</v>
      </c>
    </row>
    <row r="55" spans="1:4" x14ac:dyDescent="0.4">
      <c r="A55" s="2"/>
      <c r="B55" s="2"/>
      <c r="C55" s="2"/>
      <c r="D55" s="2"/>
    </row>
  </sheetData>
  <phoneticPr fontId="1"/>
  <hyperlinks>
    <hyperlink ref="D44" r:id="rId1" display="https://www.ncbi.nlm.nih.gov/gene/?term=857" xr:uid="{767FD03D-3892-4971-BE2E-CB744D4DC69B}"/>
    <hyperlink ref="D45" r:id="rId2" display="https://www.ncbi.nlm.nih.gov/gene/?term=1604" xr:uid="{D344A469-1D34-4139-A5BA-89F70591DFA2}"/>
    <hyperlink ref="D49" r:id="rId3" display="https://www.ncbi.nlm.nih.gov/gene/?term=1604" xr:uid="{1ABC7D1B-9603-443B-A1CB-A8BFADE330C1}"/>
    <hyperlink ref="D50" r:id="rId4" display="https://www.ncbi.nlm.nih.gov/gene/?term=5340" xr:uid="{EF9ABF50-9230-4F86-8C54-B90D05545199}"/>
    <hyperlink ref="D54" r:id="rId5" display="https://www.ncbi.nlm.nih.gov/gene/?term=84962" xr:uid="{F743CF4F-71D9-4586-AC59-49EBA280427E}"/>
    <hyperlink ref="D4" r:id="rId6" display="https://www.ncbi.nlm.nih.gov/gene/?term=4864" xr:uid="{39A3D49C-9431-4D67-84AC-3E9AB35FB677}"/>
    <hyperlink ref="D5" r:id="rId7" display="https://www.ncbi.nlm.nih.gov/gene/?term=5660" xr:uid="{1D6A6C51-E828-4724-B5C5-42F28EC287BB}"/>
    <hyperlink ref="D6" r:id="rId8" display="https://www.ncbi.nlm.nih.gov/gene/?term=1512" xr:uid="{EBE31FB3-1950-48DB-8D09-DE817F15C3B7}"/>
    <hyperlink ref="D7" r:id="rId9" display="https://www.ncbi.nlm.nih.gov/gene/?term=3916" xr:uid="{59A215C7-3A30-4FE7-A0B7-12B26ED708BB}"/>
    <hyperlink ref="D8" r:id="rId10" display="https://www.ncbi.nlm.nih.gov/gene/?term=2760" xr:uid="{E9BABDDD-3F06-4801-9CAC-4210FA6C6F11}"/>
    <hyperlink ref="D12" r:id="rId11" display="https://www.ncbi.nlm.nih.gov/gene/?term=1604" xr:uid="{EF201B7C-C474-4951-9A49-B1055CDBF3D3}"/>
    <hyperlink ref="D13" r:id="rId12" display="https://www.ncbi.nlm.nih.gov/gene/?term=3827" xr:uid="{1FBDA458-1CF6-4A4D-A2D8-DFD31FBA9A09}"/>
    <hyperlink ref="D14" r:id="rId13" display="https://www.ncbi.nlm.nih.gov/gene/?term=5340" xr:uid="{2AACA4AC-227D-4ABD-9B0C-62E996812D58}"/>
    <hyperlink ref="D15" r:id="rId14" display="https://www.ncbi.nlm.nih.gov/gene/?term=7448" xr:uid="{59D2F715-DE1E-47BF-A28C-9A63800784AA}"/>
    <hyperlink ref="D19" r:id="rId15" display="https://www.ncbi.nlm.nih.gov/gene/?term=1277" xr:uid="{745E6EAF-D423-4955-A7E1-FCC9E9D0D52F}"/>
    <hyperlink ref="D20" r:id="rId16" display="https://www.ncbi.nlm.nih.gov/gene/?term=3694" xr:uid="{2594B43C-2B9E-4555-8B13-F5EE2D4B2096}"/>
    <hyperlink ref="D21" r:id="rId17" display="https://www.ncbi.nlm.nih.gov/gene/?term=3918" xr:uid="{10CE25C5-9B97-406C-876E-97798F0F0F7D}"/>
    <hyperlink ref="D22" r:id="rId18" display="https://www.ncbi.nlm.nih.gov/gene/?term=7448" xr:uid="{0E66F394-0A82-4BA7-87AD-61F19AEA0E9C}"/>
    <hyperlink ref="D26" r:id="rId19" display="https://www.ncbi.nlm.nih.gov/gene/?term=220" xr:uid="{F7D46DA3-8E05-4C75-9757-F72559961A19}"/>
    <hyperlink ref="D27" r:id="rId20" display="https://www.ncbi.nlm.nih.gov/gene/?term=219" xr:uid="{CD412B30-4101-42D0-92DC-44F39C6F050D}"/>
    <hyperlink ref="D31" r:id="rId21" display="https://www.ncbi.nlm.nih.gov/gene/?term=84962" xr:uid="{B577D001-063C-40C7-BD03-E6A6016B461E}"/>
    <hyperlink ref="D32" r:id="rId22" display="https://www.ncbi.nlm.nih.gov/gene/?term=174" xr:uid="{308E686E-80C3-4B07-974E-BAC2FBBFEE41}"/>
    <hyperlink ref="D33" r:id="rId23" display="https://www.ncbi.nlm.nih.gov/gene/?term=1496" xr:uid="{A1A8BAD1-AE8B-4959-86E2-0E3B735E0D19}"/>
    <hyperlink ref="D34" r:id="rId24" display="https://www.ncbi.nlm.nih.gov/gene/?term=10207" xr:uid="{B8A040A8-5005-4F9A-8813-FE3C2A69C86B}"/>
    <hyperlink ref="D38" r:id="rId25" display="https://www.ncbi.nlm.nih.gov/gene/?term=3039" xr:uid="{43733275-37E5-46C3-AF6F-E798127D10CB}"/>
    <hyperlink ref="D39" r:id="rId26" display="https://www.ncbi.nlm.nih.gov/gene/?term=3040" xr:uid="{A0489429-E88A-40C7-B8FA-06F0D89AEC23}"/>
  </hyperlinks>
  <pageMargins left="0.7" right="0.7" top="0.75" bottom="0.75" header="0.3" footer="0.3"/>
  <pageSetup paperSize="9" orientation="portrait" r:id="rId2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Input proteins</vt:lpstr>
      <vt:lpstr>GO Result 01 (Up-regulated 18)</vt:lpstr>
      <vt:lpstr>GO_01 Annotated proteins</vt:lpstr>
      <vt:lpstr>GO Result 02 (Down-regulated 30</vt:lpstr>
      <vt:lpstr>GO_02 Annotated proteins</vt:lpstr>
      <vt:lpstr>KEGG Pathway analysis result</vt:lpstr>
      <vt:lpstr>KEGG_Annota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辻貴宏</dc:creator>
  <cp:lastModifiedBy>辻 貴宏</cp:lastModifiedBy>
  <cp:lastPrinted>2019-08-11T00:54:02Z</cp:lastPrinted>
  <dcterms:created xsi:type="dcterms:W3CDTF">2019-08-10T15:54:53Z</dcterms:created>
  <dcterms:modified xsi:type="dcterms:W3CDTF">2019-08-27T03:55:12Z</dcterms:modified>
</cp:coreProperties>
</file>